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20180417-心衰相关基因\GRS手稿\Figures and tables\"/>
    </mc:Choice>
  </mc:AlternateContent>
  <bookViews>
    <workbookView xWindow="0" yWindow="0" windowWidth="18288" windowHeight="9408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334" uniqueCount="334">
  <si>
    <t>Table S1. Differential expression genes.</t>
  </si>
  <si>
    <t>Gene</t>
  </si>
  <si>
    <t>adj.P.Val</t>
  </si>
  <si>
    <t>logFC</t>
  </si>
  <si>
    <t>SERPINA3</t>
  </si>
  <si>
    <t>PLA2G2A</t>
  </si>
  <si>
    <t>FCN3</t>
  </si>
  <si>
    <t>IL1RL1</t>
  </si>
  <si>
    <t>MYH6</t>
  </si>
  <si>
    <t>CD163</t>
  </si>
  <si>
    <t>SERPINE1</t>
  </si>
  <si>
    <t>LYVE1</t>
  </si>
  <si>
    <t>SLCO4A1</t>
  </si>
  <si>
    <t>VSIG4</t>
  </si>
  <si>
    <t>CYP4B1</t>
  </si>
  <si>
    <t>AREG</t>
  </si>
  <si>
    <t>ADAMTS4</t>
  </si>
  <si>
    <t>MIR208A</t>
  </si>
  <si>
    <t>ADAMTS9</t>
  </si>
  <si>
    <t>AOX1</t>
  </si>
  <si>
    <t>RNASE2</t>
  </si>
  <si>
    <t>MGST1</t>
  </si>
  <si>
    <t>HMGCS2</t>
  </si>
  <si>
    <t>ANKRD2</t>
  </si>
  <si>
    <t>METTL7B</t>
  </si>
  <si>
    <t>MYOT</t>
  </si>
  <si>
    <t>S100A8</t>
  </si>
  <si>
    <t>TUBA3D</t>
  </si>
  <si>
    <t>TUBA3C</t>
  </si>
  <si>
    <t>C1QTNF1</t>
  </si>
  <si>
    <t>ANPEP</t>
  </si>
  <si>
    <t>FCER1G</t>
  </si>
  <si>
    <t>SGPP2</t>
  </si>
  <si>
    <t>PI15</t>
  </si>
  <si>
    <t>FKBP5</t>
  </si>
  <si>
    <t>LOC285847</t>
  </si>
  <si>
    <t>ALOX5AP</t>
  </si>
  <si>
    <t>AQP3</t>
  </si>
  <si>
    <t>RARRES1</t>
  </si>
  <si>
    <t>CNN1</t>
  </si>
  <si>
    <t>CCL2</t>
  </si>
  <si>
    <t>SPP1</t>
  </si>
  <si>
    <t>PTX3</t>
  </si>
  <si>
    <t>IL1R2</t>
  </si>
  <si>
    <t>LCN6</t>
  </si>
  <si>
    <t>GALNT15</t>
  </si>
  <si>
    <t>SHISA3</t>
  </si>
  <si>
    <t>GFPT2</t>
  </si>
  <si>
    <t>LAPTM5</t>
  </si>
  <si>
    <t>C1orf105</t>
  </si>
  <si>
    <t>C1orf162</t>
  </si>
  <si>
    <t>MT1A</t>
  </si>
  <si>
    <t>TUBA3E</t>
  </si>
  <si>
    <t>NPTX2</t>
  </si>
  <si>
    <t>ECRP</t>
  </si>
  <si>
    <t>SLC11A1</t>
  </si>
  <si>
    <t>MEDAG</t>
  </si>
  <si>
    <t>PLIN2</t>
  </si>
  <si>
    <t>GGT5</t>
  </si>
  <si>
    <t>CSDC2</t>
  </si>
  <si>
    <t>CHRDL2</t>
  </si>
  <si>
    <t>MT1X</t>
  </si>
  <si>
    <t>TIMP1</t>
  </si>
  <si>
    <t>CD14</t>
  </si>
  <si>
    <t>FAM46B</t>
  </si>
  <si>
    <t>F13A1</t>
  </si>
  <si>
    <t>MT1M</t>
  </si>
  <si>
    <t>CTSC</t>
  </si>
  <si>
    <t>HAS2</t>
  </si>
  <si>
    <t>ETNK2</t>
  </si>
  <si>
    <t>SLCO2A1</t>
  </si>
  <si>
    <t>ADORA3</t>
  </si>
  <si>
    <t>TMIGD3</t>
  </si>
  <si>
    <t>TIMP4</t>
  </si>
  <si>
    <t>S100A9</t>
  </si>
  <si>
    <t>PLTP</t>
  </si>
  <si>
    <t>ATP1B3</t>
  </si>
  <si>
    <t>CCR1</t>
  </si>
  <si>
    <t>LMCD1</t>
  </si>
  <si>
    <t>ARG2</t>
  </si>
  <si>
    <t>VTI1B</t>
  </si>
  <si>
    <t>SERPINB8</t>
  </si>
  <si>
    <t>ITGA5</t>
  </si>
  <si>
    <t>TUBA1C</t>
  </si>
  <si>
    <t>OSMR</t>
  </si>
  <si>
    <t>SLC7A1</t>
  </si>
  <si>
    <t>C15orf59</t>
  </si>
  <si>
    <t>ETNPPL</t>
  </si>
  <si>
    <t>GPR4</t>
  </si>
  <si>
    <t>BCL6</t>
  </si>
  <si>
    <t>TNC</t>
  </si>
  <si>
    <t>WNK3</t>
  </si>
  <si>
    <t>IFI30</t>
  </si>
  <si>
    <t>C1QB</t>
  </si>
  <si>
    <t>ALOX5</t>
  </si>
  <si>
    <t>CPM</t>
  </si>
  <si>
    <t>LINC00312</t>
  </si>
  <si>
    <t>EDNRB</t>
  </si>
  <si>
    <t>KLHL41</t>
  </si>
  <si>
    <t>THBS1</t>
  </si>
  <si>
    <t>PNP</t>
  </si>
  <si>
    <t>CD53</t>
  </si>
  <si>
    <t>ST6GALNAC3</t>
  </si>
  <si>
    <t>CHI3L1</t>
  </si>
  <si>
    <t>GNMT</t>
  </si>
  <si>
    <t>SEMA4B</t>
  </si>
  <si>
    <t>TLR2</t>
  </si>
  <si>
    <t>SAMHD1</t>
  </si>
  <si>
    <t>TLDC2</t>
  </si>
  <si>
    <t>FCGR1A</t>
  </si>
  <si>
    <t>FCGR1B</t>
  </si>
  <si>
    <t>FCGR1CP</t>
  </si>
  <si>
    <t>LAD1</t>
  </si>
  <si>
    <t>FAM83B</t>
  </si>
  <si>
    <t>HMOX2</t>
  </si>
  <si>
    <t>P2RX5</t>
  </si>
  <si>
    <t>HOPX</t>
  </si>
  <si>
    <t>FPR1</t>
  </si>
  <si>
    <t>MPP3</t>
  </si>
  <si>
    <t>TEAD4</t>
  </si>
  <si>
    <t>ARRDC4</t>
  </si>
  <si>
    <t>CHL1</t>
  </si>
  <si>
    <t>SLC2A1</t>
  </si>
  <si>
    <t>GPSM2</t>
  </si>
  <si>
    <t>IL18R1</t>
  </si>
  <si>
    <t>BLM</t>
  </si>
  <si>
    <t>DUSP13</t>
  </si>
  <si>
    <t>SLC36A4</t>
  </si>
  <si>
    <t>CYP4Z1</t>
  </si>
  <si>
    <t>MRC1</t>
  </si>
  <si>
    <t>S1PR3</t>
  </si>
  <si>
    <t>C9orf47</t>
  </si>
  <si>
    <t>CHDH</t>
  </si>
  <si>
    <t>PLP2</t>
  </si>
  <si>
    <t>CRISPLD2</t>
  </si>
  <si>
    <t>MID1IP1</t>
  </si>
  <si>
    <t>FAM155B</t>
  </si>
  <si>
    <t>C3</t>
  </si>
  <si>
    <t>CD38</t>
  </si>
  <si>
    <t>KIAA0040</t>
  </si>
  <si>
    <t>SH3PXD2B</t>
  </si>
  <si>
    <t>XRCC4</t>
  </si>
  <si>
    <t>NT5DC2</t>
  </si>
  <si>
    <t>STAT3</t>
  </si>
  <si>
    <t>FURIN</t>
  </si>
  <si>
    <t>AQP4</t>
  </si>
  <si>
    <t>IL1R1</t>
  </si>
  <si>
    <t>C1QC</t>
  </si>
  <si>
    <t>FCGBP</t>
  </si>
  <si>
    <t>LPCAT3</t>
  </si>
  <si>
    <t>NID1</t>
  </si>
  <si>
    <t>SCGN</t>
  </si>
  <si>
    <t>SIGLEC9</t>
  </si>
  <si>
    <t>ADAMTS15</t>
  </si>
  <si>
    <t>PVR</t>
  </si>
  <si>
    <t>LCN10</t>
  </si>
  <si>
    <t>STEAP4</t>
  </si>
  <si>
    <t>NNMT</t>
  </si>
  <si>
    <t>BCL3</t>
  </si>
  <si>
    <t>SULT1B1</t>
  </si>
  <si>
    <t>CEBPB</t>
  </si>
  <si>
    <t>USP31</t>
  </si>
  <si>
    <t>C11orf52</t>
  </si>
  <si>
    <t>HSPB2-C11orf52</t>
  </si>
  <si>
    <t>TXNRD1</t>
  </si>
  <si>
    <t>TMTC1</t>
  </si>
  <si>
    <t>S100A12</t>
  </si>
  <si>
    <t>CYBB</t>
  </si>
  <si>
    <t>MYC</t>
  </si>
  <si>
    <t>RAB15</t>
  </si>
  <si>
    <t>CDKN1A</t>
  </si>
  <si>
    <t>MTHFD2</t>
  </si>
  <si>
    <t>SLCO5A1</t>
  </si>
  <si>
    <t>ZDHHC9</t>
  </si>
  <si>
    <t>NAMPT</t>
  </si>
  <si>
    <t>ADH1B</t>
  </si>
  <si>
    <t>CD68</t>
  </si>
  <si>
    <t>CRHBP</t>
  </si>
  <si>
    <t>SAMD9L</t>
  </si>
  <si>
    <t>ANKRD29</t>
  </si>
  <si>
    <t>APLNR</t>
  </si>
  <si>
    <t>WNT9A</t>
  </si>
  <si>
    <t>SAMD12</t>
  </si>
  <si>
    <t>MYH10</t>
  </si>
  <si>
    <t>DOK5</t>
  </si>
  <si>
    <t>FAP</t>
  </si>
  <si>
    <t>ZNF676</t>
  </si>
  <si>
    <t>FZD7</t>
  </si>
  <si>
    <t>RXRG</t>
  </si>
  <si>
    <t>SESN3</t>
  </si>
  <si>
    <t>EGR1</t>
  </si>
  <si>
    <t>NTM</t>
  </si>
  <si>
    <t>EDA2R</t>
  </si>
  <si>
    <t>KLRC4</t>
  </si>
  <si>
    <t>KLRK1</t>
  </si>
  <si>
    <t>SLN</t>
  </si>
  <si>
    <t>CPXM2</t>
  </si>
  <si>
    <t>CCDC168</t>
  </si>
  <si>
    <t>PIK3IP1</t>
  </si>
  <si>
    <t>CD24</t>
  </si>
  <si>
    <t>CCDC3</t>
  </si>
  <si>
    <t>OGDHL</t>
  </si>
  <si>
    <t>C1QTNF7</t>
  </si>
  <si>
    <t>FBXO40</t>
  </si>
  <si>
    <t>CGNL1</t>
  </si>
  <si>
    <t>RSAD2</t>
  </si>
  <si>
    <t>CXCL14</t>
  </si>
  <si>
    <t>GARNL3</t>
  </si>
  <si>
    <t>MYOC</t>
  </si>
  <si>
    <t>CCDC80</t>
  </si>
  <si>
    <t>NREP</t>
  </si>
  <si>
    <t>NRG1</t>
  </si>
  <si>
    <t>HERC6</t>
  </si>
  <si>
    <t>HSPA2</t>
  </si>
  <si>
    <t>FGF1</t>
  </si>
  <si>
    <t>LIPH</t>
  </si>
  <si>
    <t>MAPK10</t>
  </si>
  <si>
    <t>NUDT7</t>
  </si>
  <si>
    <t>IFIT2</t>
  </si>
  <si>
    <t>HLA-DQA1</t>
  </si>
  <si>
    <t>ITGBL1</t>
  </si>
  <si>
    <t>PODN</t>
  </si>
  <si>
    <t>DIO2</t>
  </si>
  <si>
    <t>KLHL13</t>
  </si>
  <si>
    <t>BTN3A1</t>
  </si>
  <si>
    <t>CCL5</t>
  </si>
  <si>
    <t>PDE1A</t>
  </si>
  <si>
    <t>C10orf71</t>
  </si>
  <si>
    <t>FMO4</t>
  </si>
  <si>
    <t>TXLNGY</t>
  </si>
  <si>
    <t>EDIL3</t>
  </si>
  <si>
    <t>C16orf89</t>
  </si>
  <si>
    <t>METTL21EP</t>
  </si>
  <si>
    <t>MOXD1</t>
  </si>
  <si>
    <t>SNCA</t>
  </si>
  <si>
    <t>KCNN3</t>
  </si>
  <si>
    <t>CREB5</t>
  </si>
  <si>
    <t>MSS51</t>
  </si>
  <si>
    <t>NT5E</t>
  </si>
  <si>
    <t>RNU4-2</t>
  </si>
  <si>
    <t>HMGN2</t>
  </si>
  <si>
    <t>SLC6A1</t>
  </si>
  <si>
    <t>UCHL1</t>
  </si>
  <si>
    <t>FLJ34503</t>
  </si>
  <si>
    <t>ARRDC3</t>
  </si>
  <si>
    <t>ABCG2</t>
  </si>
  <si>
    <t>SVEP1</t>
  </si>
  <si>
    <t>SDSL</t>
  </si>
  <si>
    <t>FGF14</t>
  </si>
  <si>
    <t>EPHX2</t>
  </si>
  <si>
    <t>SLC27A6</t>
  </si>
  <si>
    <t>ANOS1</t>
  </si>
  <si>
    <t>ENAM</t>
  </si>
  <si>
    <t>ZMAT1</t>
  </si>
  <si>
    <t>CXCL10</t>
  </si>
  <si>
    <t>GATM</t>
  </si>
  <si>
    <t>GSTM5</t>
  </si>
  <si>
    <t>LRRC10</t>
  </si>
  <si>
    <t>BEX1</t>
  </si>
  <si>
    <t>KDM5D</t>
  </si>
  <si>
    <t>CTSK</t>
  </si>
  <si>
    <t>CCDC113</t>
  </si>
  <si>
    <t>PROM1</t>
  </si>
  <si>
    <t>DPT</t>
  </si>
  <si>
    <t>RASL11B</t>
  </si>
  <si>
    <t>PLCE1</t>
  </si>
  <si>
    <t>RPS4Y1</t>
  </si>
  <si>
    <t>ATRNL1</t>
  </si>
  <si>
    <t>GLT8D2</t>
  </si>
  <si>
    <t>ITIH5</t>
  </si>
  <si>
    <t>ISLR</t>
  </si>
  <si>
    <t>POSTN</t>
  </si>
  <si>
    <t>SULF1</t>
  </si>
  <si>
    <t>MED12L</t>
  </si>
  <si>
    <t>IGSF10</t>
  </si>
  <si>
    <t>THBS4</t>
  </si>
  <si>
    <t>SCUBE2</t>
  </si>
  <si>
    <t>LTBP2</t>
  </si>
  <si>
    <t>LRRC17</t>
  </si>
  <si>
    <t>CHRDL1</t>
  </si>
  <si>
    <t>RGS4</t>
  </si>
  <si>
    <t>SLC16A9</t>
  </si>
  <si>
    <t>TMEM71</t>
  </si>
  <si>
    <t>NEB</t>
  </si>
  <si>
    <t>MFAP4</t>
  </si>
  <si>
    <t>MATN2</t>
  </si>
  <si>
    <t>OLFML1</t>
  </si>
  <si>
    <t>OMD</t>
  </si>
  <si>
    <t>SCN2B</t>
  </si>
  <si>
    <t>STAT4</t>
  </si>
  <si>
    <t>CRYM</t>
  </si>
  <si>
    <t>CRISPLD1</t>
  </si>
  <si>
    <t>TTTY10</t>
  </si>
  <si>
    <t>LINC00670</t>
  </si>
  <si>
    <t>FMOD</t>
  </si>
  <si>
    <t>APPL1</t>
  </si>
  <si>
    <t>ASB14</t>
  </si>
  <si>
    <t>UTY</t>
  </si>
  <si>
    <t>NPR3</t>
  </si>
  <si>
    <t>PLEKHH2</t>
  </si>
  <si>
    <t>DDX3Y</t>
  </si>
  <si>
    <t>GUCA1C</t>
  </si>
  <si>
    <t>TLL2</t>
  </si>
  <si>
    <t>NAP1L3</t>
  </si>
  <si>
    <t>DSC1</t>
  </si>
  <si>
    <t>NRK</t>
  </si>
  <si>
    <t>PTN</t>
  </si>
  <si>
    <t>HBA1</t>
  </si>
  <si>
    <t>HBA2</t>
  </si>
  <si>
    <t>ECM2</t>
  </si>
  <si>
    <t>C6</t>
  </si>
  <si>
    <t>HAPLN1</t>
  </si>
  <si>
    <t>MME</t>
  </si>
  <si>
    <t>PDE5A</t>
  </si>
  <si>
    <t>PI16</t>
  </si>
  <si>
    <t>FNDC1</t>
  </si>
  <si>
    <t>SFRP1</t>
  </si>
  <si>
    <t>FREM1</t>
  </si>
  <si>
    <t>MNS1</t>
  </si>
  <si>
    <t>ACKR4</t>
  </si>
  <si>
    <t>PHLDA1</t>
  </si>
  <si>
    <t>USP9Y</t>
  </si>
  <si>
    <t>IFI44L</t>
  </si>
  <si>
    <t>SMOC2</t>
  </si>
  <si>
    <t>MXRA5</t>
  </si>
  <si>
    <t>LUM</t>
  </si>
  <si>
    <t>COL14A1</t>
  </si>
  <si>
    <t>OGN</t>
  </si>
  <si>
    <t>EIF1AY</t>
  </si>
  <si>
    <t>FRZB</t>
  </si>
  <si>
    <t>HBB</t>
  </si>
  <si>
    <t>NPPA</t>
  </si>
  <si>
    <t>SFRP4</t>
  </si>
  <si>
    <t>ASP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宋体"/>
      <charset val="134"/>
      <scheme val="minor"/>
    </font>
    <font>
      <sz val="12"/>
      <color theme="1"/>
      <name val="Arial"/>
      <family val="2"/>
    </font>
    <font>
      <sz val="11"/>
      <color theme="1"/>
      <name val="Arial"/>
      <family val="2"/>
    </font>
    <font>
      <b/>
      <sz val="14"/>
      <color theme="1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sz val="12"/>
      <name val="Arial"/>
      <family val="2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/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1" fillId="0" borderId="0" xfId="0" applyFont="1" applyFill="1" applyBorder="1" applyAlignment="1">
      <alignment vertical="center"/>
    </xf>
    <xf numFmtId="0" fontId="2" fillId="0" borderId="0" xfId="0" applyFont="1" applyFill="1">
      <alignment vertical="center"/>
    </xf>
    <xf numFmtId="0" fontId="4" fillId="0" borderId="0" xfId="0" applyFont="1" applyFill="1" applyAlignment="1">
      <alignment vertical="center"/>
    </xf>
    <xf numFmtId="0" fontId="5" fillId="0" borderId="0" xfId="0" applyFont="1" applyFill="1" applyAlignment="1">
      <alignment vertical="center"/>
    </xf>
    <xf numFmtId="0" fontId="1" fillId="0" borderId="2" xfId="0" applyFont="1" applyFill="1" applyBorder="1" applyAlignment="1">
      <alignment vertical="center"/>
    </xf>
    <xf numFmtId="11" fontId="1" fillId="0" borderId="2" xfId="0" applyNumberFormat="1" applyFont="1" applyFill="1" applyBorder="1" applyAlignment="1">
      <alignment vertical="center"/>
    </xf>
    <xf numFmtId="0" fontId="2" fillId="0" borderId="2" xfId="0" applyFont="1" applyFill="1" applyBorder="1" applyAlignment="1">
      <alignment vertical="center"/>
    </xf>
    <xf numFmtId="11" fontId="1" fillId="0" borderId="0" xfId="0" applyNumberFormat="1" applyFont="1" applyFill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11" fontId="1" fillId="0" borderId="0" xfId="0" applyNumberFormat="1" applyFont="1" applyFill="1" applyBorder="1" applyAlignment="1">
      <alignment horizontal="center" vertical="center"/>
    </xf>
    <xf numFmtId="0" fontId="6" fillId="0" borderId="0" xfId="0" applyFont="1" applyFill="1" applyBorder="1" applyAlignment="1">
      <alignment vertical="center"/>
    </xf>
    <xf numFmtId="0" fontId="2" fillId="0" borderId="2" xfId="0" applyFont="1" applyFill="1" applyBorder="1">
      <alignment vertical="center"/>
    </xf>
    <xf numFmtId="0" fontId="3" fillId="0" borderId="1" xfId="0" applyFont="1" applyFill="1" applyBorder="1" applyAlignment="1">
      <alignment horizontal="left" vertical="center"/>
    </xf>
  </cellXfs>
  <cellStyles count="1">
    <cellStyle name="常规" xfId="0" builtinId="0"/>
  </cellStyles>
  <dxfs count="6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33"/>
  <sheetViews>
    <sheetView tabSelected="1" topLeftCell="A181" workbookViewId="0">
      <selection activeCell="A261" sqref="A261"/>
    </sheetView>
  </sheetViews>
  <sheetFormatPr defaultColWidth="9" defaultRowHeight="14.4" x14ac:dyDescent="0.25"/>
  <cols>
    <col min="1" max="2" width="18.77734375" style="2" customWidth="1"/>
    <col min="3" max="3" width="20.88671875" style="2" customWidth="1"/>
    <col min="7" max="7" width="14.109375"/>
  </cols>
  <sheetData>
    <row r="1" spans="1:3" ht="17.399999999999999" x14ac:dyDescent="0.25">
      <c r="A1" s="13" t="s">
        <v>0</v>
      </c>
      <c r="B1" s="13"/>
      <c r="C1" s="13"/>
    </row>
    <row r="2" spans="1:3" ht="15.6" x14ac:dyDescent="0.25">
      <c r="A2" s="3" t="s">
        <v>1</v>
      </c>
      <c r="B2" s="3" t="s">
        <v>2</v>
      </c>
      <c r="C2" s="4" t="s">
        <v>3</v>
      </c>
    </row>
    <row r="3" spans="1:3" ht="15" x14ac:dyDescent="0.25">
      <c r="A3" s="5" t="s">
        <v>4</v>
      </c>
      <c r="B3" s="6">
        <v>3.7800000000000002E-70</v>
      </c>
      <c r="C3" s="7">
        <v>-2.64</v>
      </c>
    </row>
    <row r="4" spans="1:3" ht="15" x14ac:dyDescent="0.25">
      <c r="A4" s="1" t="s">
        <v>5</v>
      </c>
      <c r="B4" s="8">
        <v>1.94E-32</v>
      </c>
      <c r="C4" s="9">
        <v>-1.89</v>
      </c>
    </row>
    <row r="5" spans="1:3" ht="15" x14ac:dyDescent="0.25">
      <c r="A5" s="1" t="s">
        <v>6</v>
      </c>
      <c r="B5" s="8">
        <v>2.9300000000000001E-58</v>
      </c>
      <c r="C5" s="9">
        <v>-1.79</v>
      </c>
    </row>
    <row r="6" spans="1:3" ht="15" x14ac:dyDescent="0.25">
      <c r="A6" s="1" t="s">
        <v>7</v>
      </c>
      <c r="B6" s="8">
        <v>1.1E-43</v>
      </c>
      <c r="C6" s="9">
        <v>-1.76</v>
      </c>
    </row>
    <row r="7" spans="1:3" ht="15" x14ac:dyDescent="0.25">
      <c r="A7" s="1" t="s">
        <v>8</v>
      </c>
      <c r="B7" s="8">
        <v>4.5000000000000001E-35</v>
      </c>
      <c r="C7" s="9">
        <v>-1.58</v>
      </c>
    </row>
    <row r="8" spans="1:3" ht="15" x14ac:dyDescent="0.25">
      <c r="A8" s="1" t="s">
        <v>9</v>
      </c>
      <c r="B8" s="8">
        <v>3.4399999999999997E-42</v>
      </c>
      <c r="C8" s="9">
        <v>-1.52</v>
      </c>
    </row>
    <row r="9" spans="1:3" ht="15" x14ac:dyDescent="0.25">
      <c r="A9" s="1" t="s">
        <v>10</v>
      </c>
      <c r="B9" s="8">
        <v>3.1700000000000002E-17</v>
      </c>
      <c r="C9" s="9">
        <v>-1.5</v>
      </c>
    </row>
    <row r="10" spans="1:3" ht="15" x14ac:dyDescent="0.25">
      <c r="A10" s="1" t="s">
        <v>11</v>
      </c>
      <c r="B10" s="8">
        <v>4.8299999999999999E-35</v>
      </c>
      <c r="C10" s="9">
        <v>-1.43</v>
      </c>
    </row>
    <row r="11" spans="1:3" ht="15" x14ac:dyDescent="0.25">
      <c r="A11" s="1" t="s">
        <v>12</v>
      </c>
      <c r="B11" s="8">
        <v>1.2599999999999999E-48</v>
      </c>
      <c r="C11" s="9">
        <v>-1.36</v>
      </c>
    </row>
    <row r="12" spans="1:3" ht="15" x14ac:dyDescent="0.25">
      <c r="A12" s="1" t="s">
        <v>13</v>
      </c>
      <c r="B12" s="8">
        <v>9.1600000000000004E-40</v>
      </c>
      <c r="C12" s="9">
        <v>-1.3</v>
      </c>
    </row>
    <row r="13" spans="1:3" ht="15" x14ac:dyDescent="0.25">
      <c r="A13" s="1" t="s">
        <v>14</v>
      </c>
      <c r="B13" s="8">
        <v>3.12E-24</v>
      </c>
      <c r="C13" s="9">
        <v>-1.27</v>
      </c>
    </row>
    <row r="14" spans="1:3" ht="15" x14ac:dyDescent="0.25">
      <c r="A14" s="1" t="s">
        <v>15</v>
      </c>
      <c r="B14" s="8">
        <v>1.26E-15</v>
      </c>
      <c r="C14" s="9">
        <v>-1.25</v>
      </c>
    </row>
    <row r="15" spans="1:3" ht="15" x14ac:dyDescent="0.25">
      <c r="A15" s="1" t="s">
        <v>16</v>
      </c>
      <c r="B15" s="8">
        <v>5.8700000000000003E-31</v>
      </c>
      <c r="C15" s="9">
        <v>-1.19</v>
      </c>
    </row>
    <row r="16" spans="1:3" ht="15" x14ac:dyDescent="0.25">
      <c r="A16" s="1" t="s">
        <v>17</v>
      </c>
      <c r="B16" s="8">
        <v>7.3000000000000004E-20</v>
      </c>
      <c r="C16" s="9">
        <v>-1.19</v>
      </c>
    </row>
    <row r="17" spans="1:3" ht="15" x14ac:dyDescent="0.25">
      <c r="A17" s="1" t="s">
        <v>18</v>
      </c>
      <c r="B17" s="8">
        <v>1.5899999999999999E-37</v>
      </c>
      <c r="C17" s="9">
        <v>-1.17</v>
      </c>
    </row>
    <row r="18" spans="1:3" ht="15" x14ac:dyDescent="0.25">
      <c r="A18" s="1" t="s">
        <v>19</v>
      </c>
      <c r="B18" s="8">
        <v>1.93E-24</v>
      </c>
      <c r="C18" s="9">
        <v>-1.17</v>
      </c>
    </row>
    <row r="19" spans="1:3" ht="15" x14ac:dyDescent="0.25">
      <c r="A19" s="1" t="s">
        <v>20</v>
      </c>
      <c r="B19" s="8">
        <v>1.91E-37</v>
      </c>
      <c r="C19" s="9">
        <v>-1.1599999999999999</v>
      </c>
    </row>
    <row r="20" spans="1:3" ht="15" x14ac:dyDescent="0.25">
      <c r="A20" s="1" t="s">
        <v>21</v>
      </c>
      <c r="B20" s="8">
        <v>2.6199999999999998E-19</v>
      </c>
      <c r="C20" s="9">
        <v>-1.1399999999999999</v>
      </c>
    </row>
    <row r="21" spans="1:3" ht="15" x14ac:dyDescent="0.25">
      <c r="A21" s="1" t="s">
        <v>22</v>
      </c>
      <c r="B21" s="8">
        <v>2.9600000000000001E-9</v>
      </c>
      <c r="C21" s="9">
        <v>-1.1299999999999999</v>
      </c>
    </row>
    <row r="22" spans="1:3" ht="15" x14ac:dyDescent="0.25">
      <c r="A22" s="1" t="s">
        <v>23</v>
      </c>
      <c r="B22" s="8">
        <v>2.6399999999999999E-24</v>
      </c>
      <c r="C22" s="9">
        <v>-1.0900000000000001</v>
      </c>
    </row>
    <row r="23" spans="1:3" ht="15" x14ac:dyDescent="0.25">
      <c r="A23" s="1" t="s">
        <v>24</v>
      </c>
      <c r="B23" s="8">
        <v>1.2E-27</v>
      </c>
      <c r="C23" s="9">
        <v>-1.08</v>
      </c>
    </row>
    <row r="24" spans="1:3" ht="15" x14ac:dyDescent="0.25">
      <c r="A24" s="1" t="s">
        <v>25</v>
      </c>
      <c r="B24" s="8">
        <v>2.9300000000000002E-28</v>
      </c>
      <c r="C24" s="9">
        <v>-1.07</v>
      </c>
    </row>
    <row r="25" spans="1:3" ht="15" x14ac:dyDescent="0.25">
      <c r="A25" s="1" t="s">
        <v>26</v>
      </c>
      <c r="B25" s="8">
        <v>2.04E-15</v>
      </c>
      <c r="C25" s="9">
        <v>-1.01</v>
      </c>
    </row>
    <row r="26" spans="1:3" ht="15" x14ac:dyDescent="0.25">
      <c r="A26" s="1" t="s">
        <v>27</v>
      </c>
      <c r="B26" s="8">
        <v>1.4800000000000001E-65</v>
      </c>
      <c r="C26" s="9">
        <v>-0.995</v>
      </c>
    </row>
    <row r="27" spans="1:3" ht="15" x14ac:dyDescent="0.25">
      <c r="A27" s="1" t="s">
        <v>28</v>
      </c>
      <c r="B27" s="8">
        <v>1.4800000000000001E-65</v>
      </c>
      <c r="C27" s="10">
        <v>-0.995</v>
      </c>
    </row>
    <row r="28" spans="1:3" ht="15" x14ac:dyDescent="0.25">
      <c r="A28" s="1" t="s">
        <v>29</v>
      </c>
      <c r="B28" s="8">
        <v>6.2899999999999997E-36</v>
      </c>
      <c r="C28" s="9">
        <v>-0.99399999999999999</v>
      </c>
    </row>
    <row r="29" spans="1:3" ht="15" x14ac:dyDescent="0.25">
      <c r="A29" s="1" t="s">
        <v>30</v>
      </c>
      <c r="B29" s="8">
        <v>7.7799999999999996E-28</v>
      </c>
      <c r="C29" s="9">
        <v>-0.99199999999999999</v>
      </c>
    </row>
    <row r="30" spans="1:3" ht="15" x14ac:dyDescent="0.25">
      <c r="A30" s="1" t="s">
        <v>31</v>
      </c>
      <c r="B30" s="8">
        <v>4.6000000000000002E-26</v>
      </c>
      <c r="C30" s="9">
        <v>-0.98699999999999999</v>
      </c>
    </row>
    <row r="31" spans="1:3" ht="15" x14ac:dyDescent="0.25">
      <c r="A31" s="1" t="s">
        <v>32</v>
      </c>
      <c r="B31" s="8">
        <v>1.05E-18</v>
      </c>
      <c r="C31" s="9">
        <v>-0.98499999999999999</v>
      </c>
    </row>
    <row r="32" spans="1:3" ht="15" x14ac:dyDescent="0.25">
      <c r="A32" s="1" t="s">
        <v>33</v>
      </c>
      <c r="B32" s="8">
        <v>8.5100000000000002E-18</v>
      </c>
      <c r="C32" s="9">
        <v>-0.98099999999999998</v>
      </c>
    </row>
    <row r="33" spans="1:3" ht="15" x14ac:dyDescent="0.25">
      <c r="A33" s="1" t="s">
        <v>34</v>
      </c>
      <c r="B33" s="8">
        <v>4.9299999999999998E-25</v>
      </c>
      <c r="C33" s="10">
        <v>-0.97099999999999997</v>
      </c>
    </row>
    <row r="34" spans="1:3" ht="15" x14ac:dyDescent="0.25">
      <c r="A34" s="1" t="s">
        <v>35</v>
      </c>
      <c r="B34" s="8">
        <v>4.9299999999999998E-25</v>
      </c>
      <c r="C34" s="10">
        <v>-0.97099999999999997</v>
      </c>
    </row>
    <row r="35" spans="1:3" ht="15" x14ac:dyDescent="0.25">
      <c r="A35" s="1" t="s">
        <v>36</v>
      </c>
      <c r="B35" s="8">
        <v>1.1899999999999999E-27</v>
      </c>
      <c r="C35" s="9">
        <v>-0.97</v>
      </c>
    </row>
    <row r="36" spans="1:3" ht="15" x14ac:dyDescent="0.25">
      <c r="A36" s="1" t="s">
        <v>37</v>
      </c>
      <c r="B36" s="8">
        <v>4.6900000000000001E-37</v>
      </c>
      <c r="C36" s="9">
        <v>-0.96099999999999997</v>
      </c>
    </row>
    <row r="37" spans="1:3" ht="15" x14ac:dyDescent="0.25">
      <c r="A37" s="1" t="s">
        <v>38</v>
      </c>
      <c r="B37" s="8">
        <v>1.98E-22</v>
      </c>
      <c r="C37" s="9">
        <v>-0.96099999999999997</v>
      </c>
    </row>
    <row r="38" spans="1:3" ht="15" x14ac:dyDescent="0.25">
      <c r="A38" s="1" t="s">
        <v>39</v>
      </c>
      <c r="B38" s="8">
        <v>2.02E-25</v>
      </c>
      <c r="C38" s="9">
        <v>-0.95099999999999996</v>
      </c>
    </row>
    <row r="39" spans="1:3" ht="15" x14ac:dyDescent="0.25">
      <c r="A39" s="1" t="s">
        <v>40</v>
      </c>
      <c r="B39" s="8">
        <v>5.7299999999999999E-11</v>
      </c>
      <c r="C39" s="9">
        <v>-0.94799999999999995</v>
      </c>
    </row>
    <row r="40" spans="1:3" ht="15" x14ac:dyDescent="0.25">
      <c r="A40" s="1" t="s">
        <v>41</v>
      </c>
      <c r="B40" s="8">
        <v>2.0000000000000001E-10</v>
      </c>
      <c r="C40" s="9">
        <v>-0.94799999999999995</v>
      </c>
    </row>
    <row r="41" spans="1:3" ht="15" x14ac:dyDescent="0.25">
      <c r="A41" s="1" t="s">
        <v>42</v>
      </c>
      <c r="B41" s="8">
        <v>1.7100000000000001E-11</v>
      </c>
      <c r="C41" s="9">
        <v>-0.94499999999999995</v>
      </c>
    </row>
    <row r="42" spans="1:3" ht="15" x14ac:dyDescent="0.25">
      <c r="A42" s="1" t="s">
        <v>43</v>
      </c>
      <c r="B42" s="8">
        <v>7.7199999999999996E-22</v>
      </c>
      <c r="C42" s="9">
        <v>-0.93700000000000006</v>
      </c>
    </row>
    <row r="43" spans="1:3" ht="15" x14ac:dyDescent="0.25">
      <c r="A43" s="1" t="s">
        <v>44</v>
      </c>
      <c r="B43" s="8">
        <v>4.3600000000000002E-49</v>
      </c>
      <c r="C43" s="9">
        <v>-0.91700000000000004</v>
      </c>
    </row>
    <row r="44" spans="1:3" ht="15" x14ac:dyDescent="0.25">
      <c r="A44" s="1" t="s">
        <v>45</v>
      </c>
      <c r="B44" s="8">
        <v>5.5E-18</v>
      </c>
      <c r="C44" s="9">
        <v>-0.89900000000000002</v>
      </c>
    </row>
    <row r="45" spans="1:3" ht="15" x14ac:dyDescent="0.25">
      <c r="A45" s="1" t="s">
        <v>46</v>
      </c>
      <c r="B45" s="8">
        <v>1.4E-19</v>
      </c>
      <c r="C45" s="9">
        <v>-0.88400000000000001</v>
      </c>
    </row>
    <row r="46" spans="1:3" ht="15" x14ac:dyDescent="0.25">
      <c r="A46" s="1" t="s">
        <v>47</v>
      </c>
      <c r="B46" s="8">
        <v>1.27E-20</v>
      </c>
      <c r="C46" s="9">
        <v>-0.877</v>
      </c>
    </row>
    <row r="47" spans="1:3" ht="15" x14ac:dyDescent="0.25">
      <c r="A47" s="1" t="s">
        <v>48</v>
      </c>
      <c r="B47" s="8">
        <v>2.34E-23</v>
      </c>
      <c r="C47" s="9">
        <v>-0.875</v>
      </c>
    </row>
    <row r="48" spans="1:3" ht="15" x14ac:dyDescent="0.25">
      <c r="A48" s="1" t="s">
        <v>49</v>
      </c>
      <c r="B48" s="8">
        <v>5.31E-24</v>
      </c>
      <c r="C48" s="9">
        <v>-0.86799999999999999</v>
      </c>
    </row>
    <row r="49" spans="1:3" ht="15" x14ac:dyDescent="0.25">
      <c r="A49" s="1" t="s">
        <v>50</v>
      </c>
      <c r="B49" s="8">
        <v>1.0199999999999999E-30</v>
      </c>
      <c r="C49" s="9">
        <v>-0.86799999999999999</v>
      </c>
    </row>
    <row r="50" spans="1:3" ht="15" x14ac:dyDescent="0.25">
      <c r="A50" s="1" t="s">
        <v>51</v>
      </c>
      <c r="B50" s="8">
        <v>7.1699999999999999E-17</v>
      </c>
      <c r="C50" s="9">
        <v>-0.86399999999999999</v>
      </c>
    </row>
    <row r="51" spans="1:3" ht="15" x14ac:dyDescent="0.25">
      <c r="A51" s="1" t="s">
        <v>52</v>
      </c>
      <c r="B51" s="8">
        <v>1.5999999999999999E-43</v>
      </c>
      <c r="C51" s="9">
        <v>-0.85799999999999998</v>
      </c>
    </row>
    <row r="52" spans="1:3" ht="15" x14ac:dyDescent="0.25">
      <c r="A52" s="1" t="s">
        <v>53</v>
      </c>
      <c r="B52" s="8">
        <v>5.6800000000000002E-42</v>
      </c>
      <c r="C52" s="9">
        <v>-0.85599999999999998</v>
      </c>
    </row>
    <row r="53" spans="1:3" ht="15" x14ac:dyDescent="0.25">
      <c r="A53" s="1" t="s">
        <v>54</v>
      </c>
      <c r="B53" s="8">
        <v>3.2400000000000001E-34</v>
      </c>
      <c r="C53" s="9">
        <v>-0.85</v>
      </c>
    </row>
    <row r="54" spans="1:3" ht="15" x14ac:dyDescent="0.25">
      <c r="A54" s="1" t="s">
        <v>55</v>
      </c>
      <c r="B54" s="8">
        <v>4.07E-26</v>
      </c>
      <c r="C54" s="9">
        <v>-0.83499999999999996</v>
      </c>
    </row>
    <row r="55" spans="1:3" ht="15" x14ac:dyDescent="0.25">
      <c r="A55" s="1" t="s">
        <v>56</v>
      </c>
      <c r="B55" s="8">
        <v>9.5900000000000006E-18</v>
      </c>
      <c r="C55" s="9">
        <v>-0.83299999999999996</v>
      </c>
    </row>
    <row r="56" spans="1:3" ht="15" x14ac:dyDescent="0.25">
      <c r="A56" s="1" t="s">
        <v>57</v>
      </c>
      <c r="B56" s="8">
        <v>2.1000000000000001E-26</v>
      </c>
      <c r="C56" s="9">
        <v>-0.83099999999999996</v>
      </c>
    </row>
    <row r="57" spans="1:3" ht="15" x14ac:dyDescent="0.25">
      <c r="A57" s="1" t="s">
        <v>58</v>
      </c>
      <c r="B57" s="8">
        <v>8.3300000000000007E-49</v>
      </c>
      <c r="C57" s="9">
        <v>-0.83</v>
      </c>
    </row>
    <row r="58" spans="1:3" ht="15" x14ac:dyDescent="0.25">
      <c r="A58" s="1" t="s">
        <v>59</v>
      </c>
      <c r="B58" s="8">
        <v>6.3099999999999996E-45</v>
      </c>
      <c r="C58" s="9">
        <v>-0.82799999999999996</v>
      </c>
    </row>
    <row r="59" spans="1:3" ht="15" x14ac:dyDescent="0.25">
      <c r="A59" s="1" t="s">
        <v>60</v>
      </c>
      <c r="B59" s="8">
        <v>3.6800000000000001E-16</v>
      </c>
      <c r="C59" s="9">
        <v>-0.81200000000000006</v>
      </c>
    </row>
    <row r="60" spans="1:3" ht="15" x14ac:dyDescent="0.25">
      <c r="A60" s="1" t="s">
        <v>61</v>
      </c>
      <c r="B60" s="8">
        <v>3.0599999999999999E-20</v>
      </c>
      <c r="C60" s="9">
        <v>-0.81100000000000005</v>
      </c>
    </row>
    <row r="61" spans="1:3" ht="15" x14ac:dyDescent="0.25">
      <c r="A61" s="1" t="s">
        <v>62</v>
      </c>
      <c r="B61" s="8">
        <v>2.2100000000000002E-18</v>
      </c>
      <c r="C61" s="9">
        <v>-0.81</v>
      </c>
    </row>
    <row r="62" spans="1:3" ht="15" x14ac:dyDescent="0.25">
      <c r="A62" s="1" t="s">
        <v>63</v>
      </c>
      <c r="B62" s="8">
        <v>2.17E-17</v>
      </c>
      <c r="C62" s="9">
        <v>-0.80900000000000005</v>
      </c>
    </row>
    <row r="63" spans="1:3" ht="15" x14ac:dyDescent="0.25">
      <c r="A63" s="1" t="s">
        <v>64</v>
      </c>
      <c r="B63" s="8">
        <v>1.3199999999999999E-36</v>
      </c>
      <c r="C63" s="9">
        <v>-0.79700000000000004</v>
      </c>
    </row>
    <row r="64" spans="1:3" ht="15" x14ac:dyDescent="0.25">
      <c r="A64" s="1" t="s">
        <v>65</v>
      </c>
      <c r="B64" s="8">
        <v>1.53E-16</v>
      </c>
      <c r="C64" s="9">
        <v>-0.78600000000000003</v>
      </c>
    </row>
    <row r="65" spans="1:3" ht="15" x14ac:dyDescent="0.25">
      <c r="A65" s="1" t="s">
        <v>66</v>
      </c>
      <c r="B65" s="8">
        <v>3.8200000000000003E-10</v>
      </c>
      <c r="C65" s="9">
        <v>-0.77900000000000003</v>
      </c>
    </row>
    <row r="66" spans="1:3" ht="15" x14ac:dyDescent="0.25">
      <c r="A66" s="1" t="s">
        <v>67</v>
      </c>
      <c r="B66" s="8">
        <v>1.74E-17</v>
      </c>
      <c r="C66" s="9">
        <v>-0.77400000000000002</v>
      </c>
    </row>
    <row r="67" spans="1:3" ht="15" x14ac:dyDescent="0.25">
      <c r="A67" s="1" t="s">
        <v>68</v>
      </c>
      <c r="B67" s="8">
        <v>3.7700000000000001E-13</v>
      </c>
      <c r="C67" s="9">
        <v>-0.77300000000000002</v>
      </c>
    </row>
    <row r="68" spans="1:3" ht="15" x14ac:dyDescent="0.25">
      <c r="A68" s="1" t="s">
        <v>69</v>
      </c>
      <c r="B68" s="8">
        <v>1.1899999999999999E-28</v>
      </c>
      <c r="C68" s="9">
        <v>-0.77</v>
      </c>
    </row>
    <row r="69" spans="1:3" ht="15" x14ac:dyDescent="0.25">
      <c r="A69" s="1" t="s">
        <v>70</v>
      </c>
      <c r="B69" s="8">
        <v>1.2800000000000001E-20</v>
      </c>
      <c r="C69" s="9">
        <v>-0.76600000000000001</v>
      </c>
    </row>
    <row r="70" spans="1:3" ht="15" x14ac:dyDescent="0.25">
      <c r="A70" s="1" t="s">
        <v>71</v>
      </c>
      <c r="B70" s="8">
        <v>4.3300000000000001E-27</v>
      </c>
      <c r="C70" s="10">
        <v>-0.76100000000000001</v>
      </c>
    </row>
    <row r="71" spans="1:3" ht="15" x14ac:dyDescent="0.25">
      <c r="A71" s="1" t="s">
        <v>72</v>
      </c>
      <c r="B71" s="8">
        <v>4.3300000000000001E-27</v>
      </c>
      <c r="C71" s="10">
        <v>-0.76100000000000001</v>
      </c>
    </row>
    <row r="72" spans="1:3" ht="15" x14ac:dyDescent="0.25">
      <c r="A72" s="1" t="s">
        <v>73</v>
      </c>
      <c r="B72" s="8">
        <v>2.92E-22</v>
      </c>
      <c r="C72" s="9">
        <v>-0.75</v>
      </c>
    </row>
    <row r="73" spans="1:3" ht="15" x14ac:dyDescent="0.25">
      <c r="A73" s="1" t="s">
        <v>74</v>
      </c>
      <c r="B73" s="8">
        <v>4.4100000000000001E-26</v>
      </c>
      <c r="C73" s="9">
        <v>-0.749</v>
      </c>
    </row>
    <row r="74" spans="1:3" ht="15" x14ac:dyDescent="0.25">
      <c r="A74" s="1" t="s">
        <v>75</v>
      </c>
      <c r="B74" s="8">
        <v>4.1299999999999999E-19</v>
      </c>
      <c r="C74" s="9">
        <v>-0.747</v>
      </c>
    </row>
    <row r="75" spans="1:3" ht="15" x14ac:dyDescent="0.25">
      <c r="A75" s="1" t="s">
        <v>76</v>
      </c>
      <c r="B75" s="8">
        <v>2.2900000000000001E-22</v>
      </c>
      <c r="C75" s="9">
        <v>-0.74099999999999999</v>
      </c>
    </row>
    <row r="76" spans="1:3" ht="15" x14ac:dyDescent="0.25">
      <c r="A76" s="1" t="s">
        <v>77</v>
      </c>
      <c r="B76" s="8">
        <v>9.3700000000000005E-20</v>
      </c>
      <c r="C76" s="9">
        <v>-0.73899999999999999</v>
      </c>
    </row>
    <row r="77" spans="1:3" ht="15" x14ac:dyDescent="0.25">
      <c r="A77" s="1" t="s">
        <v>78</v>
      </c>
      <c r="B77" s="8">
        <v>1.7199999999999999E-14</v>
      </c>
      <c r="C77" s="9">
        <v>-0.73899999999999999</v>
      </c>
    </row>
    <row r="78" spans="1:3" ht="15" x14ac:dyDescent="0.25">
      <c r="A78" s="1" t="s">
        <v>79</v>
      </c>
      <c r="B78" s="8">
        <v>2.34E-14</v>
      </c>
      <c r="C78" s="10">
        <v>-0.73799999999999999</v>
      </c>
    </row>
    <row r="79" spans="1:3" ht="15" x14ac:dyDescent="0.25">
      <c r="A79" s="1" t="s">
        <v>80</v>
      </c>
      <c r="B79" s="8">
        <v>2.34E-14</v>
      </c>
      <c r="C79" s="10">
        <v>-0.73799999999999999</v>
      </c>
    </row>
    <row r="80" spans="1:3" ht="15" x14ac:dyDescent="0.25">
      <c r="A80" s="1" t="s">
        <v>81</v>
      </c>
      <c r="B80" s="8">
        <v>4.7700000000000002E-21</v>
      </c>
      <c r="C80" s="9">
        <v>-0.73599999999999999</v>
      </c>
    </row>
    <row r="81" spans="1:3" ht="15" x14ac:dyDescent="0.25">
      <c r="A81" s="1" t="s">
        <v>82</v>
      </c>
      <c r="B81" s="8">
        <v>7.6299999999999998E-23</v>
      </c>
      <c r="C81" s="9">
        <v>-0.72899999999999998</v>
      </c>
    </row>
    <row r="82" spans="1:3" ht="15" x14ac:dyDescent="0.25">
      <c r="A82" s="1" t="s">
        <v>83</v>
      </c>
      <c r="B82" s="8">
        <v>1.88E-22</v>
      </c>
      <c r="C82" s="9">
        <v>-0.72799999999999998</v>
      </c>
    </row>
    <row r="83" spans="1:3" ht="15" x14ac:dyDescent="0.25">
      <c r="A83" s="1" t="s">
        <v>84</v>
      </c>
      <c r="B83" s="8">
        <v>1.79E-28</v>
      </c>
      <c r="C83" s="9">
        <v>-0.72499999999999998</v>
      </c>
    </row>
    <row r="84" spans="1:3" ht="15" x14ac:dyDescent="0.25">
      <c r="A84" s="1" t="s">
        <v>85</v>
      </c>
      <c r="B84" s="8">
        <v>1.31E-21</v>
      </c>
      <c r="C84" s="9">
        <v>-0.72399999999999998</v>
      </c>
    </row>
    <row r="85" spans="1:3" ht="15" x14ac:dyDescent="0.25">
      <c r="A85" s="1" t="s">
        <v>86</v>
      </c>
      <c r="B85" s="8">
        <v>1.1E-35</v>
      </c>
      <c r="C85" s="9">
        <v>-0.72199999999999998</v>
      </c>
    </row>
    <row r="86" spans="1:3" ht="15" x14ac:dyDescent="0.25">
      <c r="A86" s="1" t="s">
        <v>87</v>
      </c>
      <c r="B86" s="8">
        <v>4.0699999999999999E-14</v>
      </c>
      <c r="C86" s="9">
        <v>-0.72199999999999998</v>
      </c>
    </row>
    <row r="87" spans="1:3" ht="15" x14ac:dyDescent="0.25">
      <c r="A87" s="1" t="s">
        <v>88</v>
      </c>
      <c r="B87" s="8">
        <v>1.41E-43</v>
      </c>
      <c r="C87" s="9">
        <v>-0.72099999999999997</v>
      </c>
    </row>
    <row r="88" spans="1:3" ht="15" x14ac:dyDescent="0.25">
      <c r="A88" s="1" t="s">
        <v>89</v>
      </c>
      <c r="B88" s="8">
        <v>2.8300000000000001E-40</v>
      </c>
      <c r="C88" s="9">
        <v>-0.71899999999999997</v>
      </c>
    </row>
    <row r="89" spans="1:3" ht="15" x14ac:dyDescent="0.25">
      <c r="A89" s="1" t="s">
        <v>90</v>
      </c>
      <c r="B89" s="8">
        <v>2.4899999999999999E-5</v>
      </c>
      <c r="C89" s="9">
        <v>-0.71799999999999997</v>
      </c>
    </row>
    <row r="90" spans="1:3" ht="15" x14ac:dyDescent="0.25">
      <c r="A90" s="1" t="s">
        <v>91</v>
      </c>
      <c r="B90" s="8">
        <v>1.33E-34</v>
      </c>
      <c r="C90" s="9">
        <v>-0.71799999999999997</v>
      </c>
    </row>
    <row r="91" spans="1:3" ht="15" x14ac:dyDescent="0.25">
      <c r="A91" s="1" t="s">
        <v>92</v>
      </c>
      <c r="B91" s="8">
        <v>1.4999999999999999E-15</v>
      </c>
      <c r="C91" s="9">
        <v>-0.71</v>
      </c>
    </row>
    <row r="92" spans="1:3" ht="15" x14ac:dyDescent="0.25">
      <c r="A92" s="1" t="s">
        <v>93</v>
      </c>
      <c r="B92" s="8">
        <v>5.9199999999999996E-16</v>
      </c>
      <c r="C92" s="9">
        <v>-0.70799999999999996</v>
      </c>
    </row>
    <row r="93" spans="1:3" ht="15" x14ac:dyDescent="0.25">
      <c r="A93" s="1" t="s">
        <v>94</v>
      </c>
      <c r="B93" s="8">
        <v>1.44E-23</v>
      </c>
      <c r="C93" s="9">
        <v>-0.70399999999999996</v>
      </c>
    </row>
    <row r="94" spans="1:3" ht="15" x14ac:dyDescent="0.25">
      <c r="A94" s="1" t="s">
        <v>95</v>
      </c>
      <c r="B94" s="8">
        <v>1.7699999999999999E-12</v>
      </c>
      <c r="C94" s="9">
        <v>-0.70299999999999996</v>
      </c>
    </row>
    <row r="95" spans="1:3" ht="15" x14ac:dyDescent="0.25">
      <c r="A95" s="1" t="s">
        <v>96</v>
      </c>
      <c r="B95" s="8">
        <v>2.1699999999999998E-12</v>
      </c>
      <c r="C95" s="9">
        <v>-0.7</v>
      </c>
    </row>
    <row r="96" spans="1:3" ht="15" x14ac:dyDescent="0.25">
      <c r="A96" s="1" t="s">
        <v>97</v>
      </c>
      <c r="B96" s="8">
        <v>2.7499999999999999E-29</v>
      </c>
      <c r="C96" s="9">
        <v>-0.69199999999999995</v>
      </c>
    </row>
    <row r="97" spans="1:3" ht="15" x14ac:dyDescent="0.25">
      <c r="A97" s="1" t="s">
        <v>98</v>
      </c>
      <c r="B97" s="8">
        <v>1.13E-22</v>
      </c>
      <c r="C97" s="9">
        <v>-0.69</v>
      </c>
    </row>
    <row r="98" spans="1:3" ht="15" x14ac:dyDescent="0.25">
      <c r="A98" s="1" t="s">
        <v>99</v>
      </c>
      <c r="B98" s="8">
        <v>3.1599999999999999E-11</v>
      </c>
      <c r="C98" s="9">
        <v>-0.68899999999999995</v>
      </c>
    </row>
    <row r="99" spans="1:3" ht="15" x14ac:dyDescent="0.25">
      <c r="A99" s="1" t="s">
        <v>100</v>
      </c>
      <c r="B99" s="8">
        <v>1.4799999999999999E-16</v>
      </c>
      <c r="C99" s="9">
        <v>-0.68700000000000006</v>
      </c>
    </row>
    <row r="100" spans="1:3" ht="15" x14ac:dyDescent="0.25">
      <c r="A100" s="1" t="s">
        <v>101</v>
      </c>
      <c r="B100" s="8">
        <v>2.4199999999999999E-15</v>
      </c>
      <c r="C100" s="9">
        <v>-0.68600000000000005</v>
      </c>
    </row>
    <row r="101" spans="1:3" ht="15" x14ac:dyDescent="0.25">
      <c r="A101" s="1" t="s">
        <v>102</v>
      </c>
      <c r="B101" s="8">
        <v>4.4100000000000001E-33</v>
      </c>
      <c r="C101" s="9">
        <v>-0.68300000000000005</v>
      </c>
    </row>
    <row r="102" spans="1:3" ht="15" x14ac:dyDescent="0.25">
      <c r="A102" s="1" t="s">
        <v>103</v>
      </c>
      <c r="B102" s="8">
        <v>1.59E-8</v>
      </c>
      <c r="C102" s="9">
        <v>-0.67600000000000005</v>
      </c>
    </row>
    <row r="103" spans="1:3" ht="15" x14ac:dyDescent="0.25">
      <c r="A103" s="1" t="s">
        <v>104</v>
      </c>
      <c r="B103" s="8">
        <v>2.7499999999999999E-29</v>
      </c>
      <c r="C103" s="9">
        <v>-0.67600000000000005</v>
      </c>
    </row>
    <row r="104" spans="1:3" ht="15" x14ac:dyDescent="0.25">
      <c r="A104" s="1" t="s">
        <v>105</v>
      </c>
      <c r="B104" s="8">
        <v>3.4600000000000001E-40</v>
      </c>
      <c r="C104" s="9">
        <v>-0.67600000000000005</v>
      </c>
    </row>
    <row r="105" spans="1:3" ht="15" x14ac:dyDescent="0.25">
      <c r="A105" s="1" t="s">
        <v>106</v>
      </c>
      <c r="B105" s="8">
        <v>1.9799999999999999E-16</v>
      </c>
      <c r="C105" s="9">
        <v>-0.67600000000000005</v>
      </c>
    </row>
    <row r="106" spans="1:3" ht="15" x14ac:dyDescent="0.25">
      <c r="A106" s="1" t="s">
        <v>107</v>
      </c>
      <c r="B106" s="8">
        <v>5.66E-26</v>
      </c>
      <c r="C106" s="10">
        <v>-0.67600000000000005</v>
      </c>
    </row>
    <row r="107" spans="1:3" ht="15" x14ac:dyDescent="0.25">
      <c r="A107" s="1" t="s">
        <v>108</v>
      </c>
      <c r="B107" s="8">
        <v>5.66E-26</v>
      </c>
      <c r="C107" s="10">
        <v>-0.67600000000000005</v>
      </c>
    </row>
    <row r="108" spans="1:3" ht="15" x14ac:dyDescent="0.25">
      <c r="A108" s="1" t="s">
        <v>109</v>
      </c>
      <c r="B108" s="8">
        <v>7.0299999999999999E-9</v>
      </c>
      <c r="C108" s="10">
        <v>-0.67200000000000004</v>
      </c>
    </row>
    <row r="109" spans="1:3" ht="15" x14ac:dyDescent="0.25">
      <c r="A109" s="1" t="s">
        <v>110</v>
      </c>
      <c r="B109" s="8">
        <v>7.0299999999999999E-9</v>
      </c>
      <c r="C109" s="10">
        <v>-0.67200000000000004</v>
      </c>
    </row>
    <row r="110" spans="1:3" ht="15" x14ac:dyDescent="0.25">
      <c r="A110" s="1" t="s">
        <v>111</v>
      </c>
      <c r="B110" s="8">
        <v>7.0299999999999999E-9</v>
      </c>
      <c r="C110" s="10">
        <v>-0.67200000000000004</v>
      </c>
    </row>
    <row r="111" spans="1:3" ht="15" x14ac:dyDescent="0.25">
      <c r="A111" s="1" t="s">
        <v>112</v>
      </c>
      <c r="B111" s="8">
        <v>1.61E-50</v>
      </c>
      <c r="C111" s="9">
        <v>-0.66900000000000004</v>
      </c>
    </row>
    <row r="112" spans="1:3" ht="15" x14ac:dyDescent="0.25">
      <c r="A112" s="1" t="s">
        <v>113</v>
      </c>
      <c r="B112" s="8">
        <v>2.0599999999999999E-14</v>
      </c>
      <c r="C112" s="9">
        <v>-0.66800000000000004</v>
      </c>
    </row>
    <row r="113" spans="1:3" ht="15" x14ac:dyDescent="0.25">
      <c r="A113" s="1" t="s">
        <v>114</v>
      </c>
      <c r="B113" s="8">
        <v>9.5599999999999995E-65</v>
      </c>
      <c r="C113" s="9">
        <v>-0.66800000000000004</v>
      </c>
    </row>
    <row r="114" spans="1:3" ht="15" x14ac:dyDescent="0.25">
      <c r="A114" s="1" t="s">
        <v>115</v>
      </c>
      <c r="B114" s="8">
        <v>5.9200000000000005E-17</v>
      </c>
      <c r="C114" s="9">
        <v>-0.66300000000000003</v>
      </c>
    </row>
    <row r="115" spans="1:3" ht="15" x14ac:dyDescent="0.25">
      <c r="A115" s="1" t="s">
        <v>116</v>
      </c>
      <c r="B115" s="8">
        <v>1.1500000000000001E-24</v>
      </c>
      <c r="C115" s="9">
        <v>-0.65800000000000003</v>
      </c>
    </row>
    <row r="116" spans="1:3" ht="15" x14ac:dyDescent="0.25">
      <c r="A116" s="1" t="s">
        <v>117</v>
      </c>
      <c r="B116" s="8">
        <v>5.8700000000000001E-23</v>
      </c>
      <c r="C116" s="9">
        <v>-0.65700000000000003</v>
      </c>
    </row>
    <row r="117" spans="1:3" ht="15" x14ac:dyDescent="0.25">
      <c r="A117" s="1" t="s">
        <v>118</v>
      </c>
      <c r="B117" s="8">
        <v>7.6300000000000002E-26</v>
      </c>
      <c r="C117" s="9">
        <v>-0.65400000000000003</v>
      </c>
    </row>
    <row r="118" spans="1:3" ht="15" x14ac:dyDescent="0.25">
      <c r="A118" s="1" t="s">
        <v>119</v>
      </c>
      <c r="B118" s="8">
        <v>1.23E-34</v>
      </c>
      <c r="C118" s="9">
        <v>-0.65400000000000003</v>
      </c>
    </row>
    <row r="119" spans="1:3" ht="15" x14ac:dyDescent="0.25">
      <c r="A119" s="1" t="s">
        <v>120</v>
      </c>
      <c r="B119" s="8">
        <v>2.7E-20</v>
      </c>
      <c r="C119" s="9">
        <v>-0.64900000000000002</v>
      </c>
    </row>
    <row r="120" spans="1:3" ht="15" x14ac:dyDescent="0.25">
      <c r="A120" s="1" t="s">
        <v>121</v>
      </c>
      <c r="B120" s="8">
        <v>2.9700000000000002E-14</v>
      </c>
      <c r="C120" s="9">
        <v>-0.64300000000000002</v>
      </c>
    </row>
    <row r="121" spans="1:3" ht="15" x14ac:dyDescent="0.25">
      <c r="A121" s="1" t="s">
        <v>122</v>
      </c>
      <c r="B121" s="8">
        <v>1.6800000000000001E-27</v>
      </c>
      <c r="C121" s="9">
        <v>-0.64300000000000002</v>
      </c>
    </row>
    <row r="122" spans="1:3" ht="15" x14ac:dyDescent="0.25">
      <c r="A122" s="1" t="s">
        <v>123</v>
      </c>
      <c r="B122" s="8">
        <v>7.9900000000000004E-19</v>
      </c>
      <c r="C122" s="9">
        <v>-0.64100000000000001</v>
      </c>
    </row>
    <row r="123" spans="1:3" ht="15" x14ac:dyDescent="0.25">
      <c r="A123" s="1" t="s">
        <v>124</v>
      </c>
      <c r="B123" s="8">
        <v>1.3999999999999999E-28</v>
      </c>
      <c r="C123" s="9">
        <v>-0.63800000000000001</v>
      </c>
    </row>
    <row r="124" spans="1:3" ht="15" x14ac:dyDescent="0.25">
      <c r="A124" s="1" t="s">
        <v>125</v>
      </c>
      <c r="B124" s="8">
        <v>2.2199999999999999E-22</v>
      </c>
      <c r="C124" s="9">
        <v>-0.63500000000000001</v>
      </c>
    </row>
    <row r="125" spans="1:3" ht="15" x14ac:dyDescent="0.25">
      <c r="A125" s="1" t="s">
        <v>126</v>
      </c>
      <c r="B125" s="8">
        <v>2.1099999999999999E-34</v>
      </c>
      <c r="C125" s="9">
        <v>-0.63400000000000001</v>
      </c>
    </row>
    <row r="126" spans="1:3" ht="15" x14ac:dyDescent="0.25">
      <c r="A126" s="1" t="s">
        <v>127</v>
      </c>
      <c r="B126" s="8">
        <v>4.78E-32</v>
      </c>
      <c r="C126" s="9">
        <v>-0.63300000000000001</v>
      </c>
    </row>
    <row r="127" spans="1:3" ht="15" x14ac:dyDescent="0.25">
      <c r="A127" s="1" t="s">
        <v>128</v>
      </c>
      <c r="B127" s="8">
        <v>3.1400000000000003E-13</v>
      </c>
      <c r="C127" s="9">
        <v>-0.63</v>
      </c>
    </row>
    <row r="128" spans="1:3" ht="15" x14ac:dyDescent="0.25">
      <c r="A128" s="1" t="s">
        <v>129</v>
      </c>
      <c r="B128" s="8">
        <v>5.3200000000000004E-24</v>
      </c>
      <c r="C128" s="9">
        <v>-0.63</v>
      </c>
    </row>
    <row r="129" spans="1:3" ht="15" x14ac:dyDescent="0.25">
      <c r="A129" s="1" t="s">
        <v>130</v>
      </c>
      <c r="B129" s="8">
        <v>1.19E-48</v>
      </c>
      <c r="C129" s="10">
        <v>-0.627</v>
      </c>
    </row>
    <row r="130" spans="1:3" ht="15" x14ac:dyDescent="0.25">
      <c r="A130" s="1" t="s">
        <v>131</v>
      </c>
      <c r="B130" s="8">
        <v>1.19E-48</v>
      </c>
      <c r="C130" s="10">
        <v>-0.627</v>
      </c>
    </row>
    <row r="131" spans="1:3" ht="15" x14ac:dyDescent="0.25">
      <c r="A131" s="1" t="s">
        <v>132</v>
      </c>
      <c r="B131" s="8">
        <v>1.7399999999999999E-21</v>
      </c>
      <c r="C131" s="9">
        <v>-0.626</v>
      </c>
    </row>
    <row r="132" spans="1:3" ht="15" x14ac:dyDescent="0.25">
      <c r="A132" s="1" t="s">
        <v>133</v>
      </c>
      <c r="B132" s="8">
        <v>4.0000000000000002E-32</v>
      </c>
      <c r="C132" s="9">
        <v>-0.624</v>
      </c>
    </row>
    <row r="133" spans="1:3" ht="15" x14ac:dyDescent="0.25">
      <c r="A133" s="1" t="s">
        <v>134</v>
      </c>
      <c r="B133" s="8">
        <v>2.4199999999999999E-22</v>
      </c>
      <c r="C133" s="9">
        <v>-0.62</v>
      </c>
    </row>
    <row r="134" spans="1:3" ht="15" x14ac:dyDescent="0.25">
      <c r="A134" s="1" t="s">
        <v>135</v>
      </c>
      <c r="B134" s="8">
        <v>6.9500000000000006E-30</v>
      </c>
      <c r="C134" s="9">
        <v>-0.61699999999999999</v>
      </c>
    </row>
    <row r="135" spans="1:3" ht="15" x14ac:dyDescent="0.25">
      <c r="A135" s="1" t="s">
        <v>136</v>
      </c>
      <c r="B135" s="8">
        <v>2.84E-10</v>
      </c>
      <c r="C135" s="9">
        <v>-0.61399999999999999</v>
      </c>
    </row>
    <row r="136" spans="1:3" ht="15" x14ac:dyDescent="0.25">
      <c r="A136" s="1" t="s">
        <v>137</v>
      </c>
      <c r="B136" s="8">
        <v>6.2400000000000002E-10</v>
      </c>
      <c r="C136" s="9">
        <v>-0.61299999999999999</v>
      </c>
    </row>
    <row r="137" spans="1:3" ht="15" x14ac:dyDescent="0.25">
      <c r="A137" s="1" t="s">
        <v>138</v>
      </c>
      <c r="B137" s="8">
        <v>5.4600000000000004E-22</v>
      </c>
      <c r="C137" s="9">
        <v>-0.61</v>
      </c>
    </row>
    <row r="138" spans="1:3" ht="15" x14ac:dyDescent="0.25">
      <c r="A138" s="1" t="s">
        <v>139</v>
      </c>
      <c r="B138" s="8">
        <v>1.39E-30</v>
      </c>
      <c r="C138" s="9">
        <v>-0.60799999999999998</v>
      </c>
    </row>
    <row r="139" spans="1:3" ht="15" x14ac:dyDescent="0.25">
      <c r="A139" s="1" t="s">
        <v>140</v>
      </c>
      <c r="B139" s="8">
        <v>1.35E-19</v>
      </c>
      <c r="C139" s="9">
        <v>-0.60799999999999998</v>
      </c>
    </row>
    <row r="140" spans="1:3" ht="15" x14ac:dyDescent="0.25">
      <c r="A140" s="1" t="s">
        <v>141</v>
      </c>
      <c r="B140" s="8">
        <v>1.7800000000000001E-15</v>
      </c>
      <c r="C140" s="9">
        <v>-0.60699999999999998</v>
      </c>
    </row>
    <row r="141" spans="1:3" ht="15" x14ac:dyDescent="0.25">
      <c r="A141" s="1" t="s">
        <v>142</v>
      </c>
      <c r="B141" s="8">
        <v>1.4000000000000001E-36</v>
      </c>
      <c r="C141" s="9">
        <v>-0.60399999999999998</v>
      </c>
    </row>
    <row r="142" spans="1:3" ht="15" x14ac:dyDescent="0.25">
      <c r="A142" s="1" t="s">
        <v>143</v>
      </c>
      <c r="B142" s="8">
        <v>4.11E-38</v>
      </c>
      <c r="C142" s="9">
        <v>-0.60399999999999998</v>
      </c>
    </row>
    <row r="143" spans="1:3" ht="15" x14ac:dyDescent="0.25">
      <c r="A143" s="1" t="s">
        <v>144</v>
      </c>
      <c r="B143" s="8">
        <v>1.5599999999999999E-50</v>
      </c>
      <c r="C143" s="9">
        <v>-0.60299999999999998</v>
      </c>
    </row>
    <row r="144" spans="1:3" ht="15" x14ac:dyDescent="0.25">
      <c r="A144" s="1" t="s">
        <v>145</v>
      </c>
      <c r="B144" s="8">
        <v>1.9E-6</v>
      </c>
      <c r="C144" s="9">
        <v>-0.60199999999999998</v>
      </c>
    </row>
    <row r="145" spans="1:3" ht="15" x14ac:dyDescent="0.25">
      <c r="A145" s="1" t="s">
        <v>146</v>
      </c>
      <c r="B145" s="8">
        <v>3.8000000000000001E-16</v>
      </c>
      <c r="C145" s="9">
        <v>-0.60199999999999998</v>
      </c>
    </row>
    <row r="146" spans="1:3" ht="15" x14ac:dyDescent="0.25">
      <c r="A146" s="1" t="s">
        <v>147</v>
      </c>
      <c r="B146" s="8">
        <v>9.7099999999999998E-14</v>
      </c>
      <c r="C146" s="9">
        <v>-0.60099999999999998</v>
      </c>
    </row>
    <row r="147" spans="1:3" ht="15" x14ac:dyDescent="0.25">
      <c r="A147" s="1" t="s">
        <v>148</v>
      </c>
      <c r="B147" s="8">
        <v>1.05E-25</v>
      </c>
      <c r="C147" s="9">
        <v>-0.60099999999999998</v>
      </c>
    </row>
    <row r="148" spans="1:3" ht="15" x14ac:dyDescent="0.25">
      <c r="A148" s="1" t="s">
        <v>149</v>
      </c>
      <c r="B148" s="8">
        <v>8.2900000000000006E-33</v>
      </c>
      <c r="C148" s="9">
        <v>-0.59799999999999998</v>
      </c>
    </row>
    <row r="149" spans="1:3" ht="15" x14ac:dyDescent="0.25">
      <c r="A149" s="1" t="s">
        <v>150</v>
      </c>
      <c r="B149" s="8">
        <v>7.2500000000000005E-35</v>
      </c>
      <c r="C149" s="9">
        <v>-0.59699999999999998</v>
      </c>
    </row>
    <row r="150" spans="1:3" ht="15" x14ac:dyDescent="0.25">
      <c r="A150" s="1" t="s">
        <v>151</v>
      </c>
      <c r="B150" s="8">
        <v>7.5799999999999999E-16</v>
      </c>
      <c r="C150" s="9">
        <v>-0.59699999999999998</v>
      </c>
    </row>
    <row r="151" spans="1:3" ht="15" x14ac:dyDescent="0.25">
      <c r="A151" s="1" t="s">
        <v>152</v>
      </c>
      <c r="B151" s="8">
        <v>4.3799999999999999E-27</v>
      </c>
      <c r="C151" s="9">
        <v>-0.59699999999999998</v>
      </c>
    </row>
    <row r="152" spans="1:3" ht="15" x14ac:dyDescent="0.25">
      <c r="A152" s="1" t="s">
        <v>153</v>
      </c>
      <c r="B152" s="8">
        <v>1.3799999999999999E-24</v>
      </c>
      <c r="C152" s="9">
        <v>-0.59399999999999997</v>
      </c>
    </row>
    <row r="153" spans="1:3" ht="15" x14ac:dyDescent="0.25">
      <c r="A153" s="1" t="s">
        <v>154</v>
      </c>
      <c r="B153" s="8">
        <v>5.9699999999999996E-25</v>
      </c>
      <c r="C153" s="9">
        <v>-0.58599999999999997</v>
      </c>
    </row>
    <row r="154" spans="1:3" ht="15" x14ac:dyDescent="0.25">
      <c r="A154" s="1" t="s">
        <v>155</v>
      </c>
      <c r="B154" s="8">
        <v>6.5199999999999999E-38</v>
      </c>
      <c r="C154" s="9">
        <v>-0.58399999999999996</v>
      </c>
    </row>
    <row r="155" spans="1:3" ht="15" x14ac:dyDescent="0.25">
      <c r="A155" s="1" t="s">
        <v>156</v>
      </c>
      <c r="B155" s="8">
        <v>9.3200000000000003E-17</v>
      </c>
      <c r="C155" s="10">
        <v>-0.58299999999999996</v>
      </c>
    </row>
    <row r="156" spans="1:3" ht="15" x14ac:dyDescent="0.25">
      <c r="A156" s="1" t="s">
        <v>157</v>
      </c>
      <c r="B156" s="8">
        <v>1.24E-11</v>
      </c>
      <c r="C156" s="10">
        <v>-0.58199999999999996</v>
      </c>
    </row>
    <row r="157" spans="1:3" ht="15" x14ac:dyDescent="0.25">
      <c r="A157" s="1" t="s">
        <v>158</v>
      </c>
      <c r="B157" s="8">
        <v>1.24E-19</v>
      </c>
      <c r="C157" s="10">
        <v>-0.58099999999999996</v>
      </c>
    </row>
    <row r="158" spans="1:3" ht="15" x14ac:dyDescent="0.25">
      <c r="A158" s="1" t="s">
        <v>159</v>
      </c>
      <c r="B158" s="8">
        <v>4.7700000000000002E-21</v>
      </c>
      <c r="C158" s="10">
        <v>-0.58099999999999996</v>
      </c>
    </row>
    <row r="159" spans="1:3" ht="15" x14ac:dyDescent="0.25">
      <c r="A159" s="1" t="s">
        <v>160</v>
      </c>
      <c r="B159" s="8">
        <v>3.59E-20</v>
      </c>
      <c r="C159" s="10">
        <v>-0.57399999999999995</v>
      </c>
    </row>
    <row r="160" spans="1:3" ht="15" x14ac:dyDescent="0.25">
      <c r="A160" s="1" t="s">
        <v>161</v>
      </c>
      <c r="B160" s="8">
        <v>6.6099999999999998E-40</v>
      </c>
      <c r="C160" s="10">
        <v>-0.57399999999999995</v>
      </c>
    </row>
    <row r="161" spans="1:3" ht="15" x14ac:dyDescent="0.25">
      <c r="A161" s="1" t="s">
        <v>162</v>
      </c>
      <c r="B161" s="8">
        <v>4.78E-32</v>
      </c>
      <c r="C161" s="10">
        <v>-0.57299999999999995</v>
      </c>
    </row>
    <row r="162" spans="1:3" ht="15" x14ac:dyDescent="0.25">
      <c r="A162" s="1" t="s">
        <v>163</v>
      </c>
      <c r="B162" s="8">
        <v>4.78E-32</v>
      </c>
      <c r="C162" s="10">
        <v>-0.57299999999999995</v>
      </c>
    </row>
    <row r="163" spans="1:3" ht="15" x14ac:dyDescent="0.25">
      <c r="A163" s="1" t="s">
        <v>164</v>
      </c>
      <c r="B163" s="8">
        <v>2.1700000000000001E-23</v>
      </c>
      <c r="C163" s="10">
        <v>-0.56999999999999995</v>
      </c>
    </row>
    <row r="164" spans="1:3" ht="15" x14ac:dyDescent="0.25">
      <c r="A164" s="1" t="s">
        <v>165</v>
      </c>
      <c r="B164" s="8">
        <v>5.1199999999999996E-37</v>
      </c>
      <c r="C164" s="10">
        <v>-0.56699999999999995</v>
      </c>
    </row>
    <row r="165" spans="1:3" ht="15" x14ac:dyDescent="0.25">
      <c r="A165" s="1" t="s">
        <v>166</v>
      </c>
      <c r="B165" s="8">
        <v>3.6200000000000001E-6</v>
      </c>
      <c r="C165" s="10">
        <v>-0.56599999999999995</v>
      </c>
    </row>
    <row r="166" spans="1:3" ht="15" x14ac:dyDescent="0.25">
      <c r="A166" s="1" t="s">
        <v>167</v>
      </c>
      <c r="B166" s="8">
        <v>1.1700000000000001E-10</v>
      </c>
      <c r="C166" s="10">
        <v>-0.56499999999999995</v>
      </c>
    </row>
    <row r="167" spans="1:3" ht="15" x14ac:dyDescent="0.25">
      <c r="A167" s="1" t="s">
        <v>168</v>
      </c>
      <c r="B167" s="8">
        <v>9.6399999999999998E-10</v>
      </c>
      <c r="C167" s="10">
        <v>-0.56499999999999995</v>
      </c>
    </row>
    <row r="168" spans="1:3" ht="15" x14ac:dyDescent="0.25">
      <c r="A168" s="1" t="s">
        <v>169</v>
      </c>
      <c r="B168" s="8">
        <v>1.48E-13</v>
      </c>
      <c r="C168" s="10">
        <v>-0.56499999999999995</v>
      </c>
    </row>
    <row r="169" spans="1:3" ht="15" x14ac:dyDescent="0.25">
      <c r="A169" s="1" t="s">
        <v>170</v>
      </c>
      <c r="B169" s="8">
        <v>1.09E-14</v>
      </c>
      <c r="C169" s="10">
        <v>-0.56299999999999994</v>
      </c>
    </row>
    <row r="170" spans="1:3" ht="15" x14ac:dyDescent="0.25">
      <c r="A170" s="1" t="s">
        <v>171</v>
      </c>
      <c r="B170" s="8">
        <v>3.21E-20</v>
      </c>
      <c r="C170" s="10">
        <v>-0.56299999999999994</v>
      </c>
    </row>
    <row r="171" spans="1:3" ht="15" x14ac:dyDescent="0.25">
      <c r="A171" s="1" t="s">
        <v>172</v>
      </c>
      <c r="B171" s="8">
        <v>3.9899999999999998E-15</v>
      </c>
      <c r="C171" s="10">
        <v>-0.56200000000000006</v>
      </c>
    </row>
    <row r="172" spans="1:3" ht="15" x14ac:dyDescent="0.25">
      <c r="A172" s="1" t="s">
        <v>173</v>
      </c>
      <c r="B172" s="8">
        <v>1.28E-23</v>
      </c>
      <c r="C172" s="10">
        <v>-0.56100000000000005</v>
      </c>
    </row>
    <row r="173" spans="1:3" ht="15" x14ac:dyDescent="0.25">
      <c r="A173" s="1" t="s">
        <v>174</v>
      </c>
      <c r="B173" s="8">
        <v>2.5600000000000002E-29</v>
      </c>
      <c r="C173" s="10">
        <v>-0.56000000000000005</v>
      </c>
    </row>
    <row r="174" spans="1:3" ht="15" x14ac:dyDescent="0.25">
      <c r="A174" s="1" t="s">
        <v>175</v>
      </c>
      <c r="B174" s="8">
        <v>4.6600000000000003E-6</v>
      </c>
      <c r="C174" s="10">
        <v>-0.56000000000000005</v>
      </c>
    </row>
    <row r="175" spans="1:3" ht="15" x14ac:dyDescent="0.25">
      <c r="A175" s="1" t="s">
        <v>176</v>
      </c>
      <c r="B175" s="8">
        <v>2.5499999999999998E-12</v>
      </c>
      <c r="C175" s="10">
        <v>-0.55800000000000005</v>
      </c>
    </row>
    <row r="176" spans="1:3" ht="15" x14ac:dyDescent="0.25">
      <c r="A176" s="1" t="s">
        <v>177</v>
      </c>
      <c r="B176" s="8">
        <v>5.1799999999999996E-19</v>
      </c>
      <c r="C176" s="9">
        <v>0.58499999999999996</v>
      </c>
    </row>
    <row r="177" spans="1:3" ht="15" x14ac:dyDescent="0.25">
      <c r="A177" s="1" t="s">
        <v>178</v>
      </c>
      <c r="B177" s="8">
        <v>9.2800000000000001E-26</v>
      </c>
      <c r="C177" s="9">
        <v>0.58499999999999996</v>
      </c>
    </row>
    <row r="178" spans="1:3" ht="15" x14ac:dyDescent="0.25">
      <c r="A178" s="1" t="s">
        <v>179</v>
      </c>
      <c r="B178" s="8">
        <v>1.6700000000000002E-27</v>
      </c>
      <c r="C178" s="9">
        <v>0.58599999999999997</v>
      </c>
    </row>
    <row r="179" spans="1:3" ht="15" x14ac:dyDescent="0.25">
      <c r="A179" s="1" t="s">
        <v>180</v>
      </c>
      <c r="B179" s="8">
        <v>4.75E-14</v>
      </c>
      <c r="C179" s="9">
        <v>0.58699999999999997</v>
      </c>
    </row>
    <row r="180" spans="1:3" ht="15" x14ac:dyDescent="0.25">
      <c r="A180" s="1" t="s">
        <v>181</v>
      </c>
      <c r="B180" s="8">
        <v>6.1599999999999996E-12</v>
      </c>
      <c r="C180" s="9">
        <v>0.58899999999999997</v>
      </c>
    </row>
    <row r="181" spans="1:3" ht="15" x14ac:dyDescent="0.25">
      <c r="A181" s="1" t="s">
        <v>182</v>
      </c>
      <c r="B181" s="8">
        <v>6.7199999999999997E-18</v>
      </c>
      <c r="C181" s="9">
        <v>0.59</v>
      </c>
    </row>
    <row r="182" spans="1:3" ht="15" x14ac:dyDescent="0.25">
      <c r="A182" s="1" t="s">
        <v>183</v>
      </c>
      <c r="B182" s="8">
        <v>1.5100000000000001E-30</v>
      </c>
      <c r="C182" s="9">
        <v>0.59199999999999997</v>
      </c>
    </row>
    <row r="183" spans="1:3" ht="15" x14ac:dyDescent="0.25">
      <c r="A183" s="1" t="s">
        <v>184</v>
      </c>
      <c r="B183" s="8">
        <v>1.0600000000000001E-9</v>
      </c>
      <c r="C183" s="9">
        <v>0.59399999999999997</v>
      </c>
    </row>
    <row r="184" spans="1:3" ht="15" x14ac:dyDescent="0.25">
      <c r="A184" s="1" t="s">
        <v>185</v>
      </c>
      <c r="B184" s="8">
        <v>1.4399999999999999E-10</v>
      </c>
      <c r="C184" s="9">
        <v>0.59499999999999997</v>
      </c>
    </row>
    <row r="185" spans="1:3" ht="15" x14ac:dyDescent="0.25">
      <c r="A185" s="1" t="s">
        <v>186</v>
      </c>
      <c r="B185" s="8">
        <v>3.3200000000000002E-16</v>
      </c>
      <c r="C185" s="9">
        <v>0.59499999999999997</v>
      </c>
    </row>
    <row r="186" spans="1:3" ht="15" x14ac:dyDescent="0.25">
      <c r="A186" s="1" t="s">
        <v>187</v>
      </c>
      <c r="B186" s="8">
        <v>3.6799999999999997E-29</v>
      </c>
      <c r="C186" s="9">
        <v>0.59599999999999997</v>
      </c>
    </row>
    <row r="187" spans="1:3" ht="15" x14ac:dyDescent="0.25">
      <c r="A187" s="1" t="s">
        <v>188</v>
      </c>
      <c r="B187" s="8">
        <v>4.1199999999999999E-16</v>
      </c>
      <c r="C187" s="9">
        <v>0.59699999999999998</v>
      </c>
    </row>
    <row r="188" spans="1:3" ht="15" x14ac:dyDescent="0.25">
      <c r="A188" s="1" t="s">
        <v>189</v>
      </c>
      <c r="B188" s="8">
        <v>1.98E-22</v>
      </c>
      <c r="C188" s="9">
        <v>0.59799999999999998</v>
      </c>
    </row>
    <row r="189" spans="1:3" ht="15" x14ac:dyDescent="0.25">
      <c r="A189" s="1" t="s">
        <v>190</v>
      </c>
      <c r="B189" s="8">
        <v>1.64E-6</v>
      </c>
      <c r="C189" s="9">
        <v>0.59899999999999998</v>
      </c>
    </row>
    <row r="190" spans="1:3" ht="15" x14ac:dyDescent="0.25">
      <c r="A190" s="1" t="s">
        <v>191</v>
      </c>
      <c r="B190" s="8">
        <v>1.05E-25</v>
      </c>
      <c r="C190" s="9">
        <v>0.59899999999999998</v>
      </c>
    </row>
    <row r="191" spans="1:3" ht="15" x14ac:dyDescent="0.25">
      <c r="A191" s="1" t="s">
        <v>192</v>
      </c>
      <c r="B191" s="8">
        <v>1.19E-15</v>
      </c>
      <c r="C191" s="9">
        <v>0.6</v>
      </c>
    </row>
    <row r="192" spans="1:3" ht="15" x14ac:dyDescent="0.25">
      <c r="A192" s="1" t="s">
        <v>193</v>
      </c>
      <c r="B192" s="8">
        <v>5.5900000000000004E-13</v>
      </c>
      <c r="C192" s="10">
        <v>0.6</v>
      </c>
    </row>
    <row r="193" spans="1:3" ht="15" x14ac:dyDescent="0.25">
      <c r="A193" s="1" t="s">
        <v>194</v>
      </c>
      <c r="B193" s="8">
        <v>5.5900000000000004E-13</v>
      </c>
      <c r="C193" s="10">
        <v>0.6</v>
      </c>
    </row>
    <row r="194" spans="1:3" ht="15" x14ac:dyDescent="0.25">
      <c r="A194" s="1" t="s">
        <v>195</v>
      </c>
      <c r="B194" s="8">
        <v>7.5900000000000002E-6</v>
      </c>
      <c r="C194" s="9">
        <v>0.60099999999999998</v>
      </c>
    </row>
    <row r="195" spans="1:3" ht="15" x14ac:dyDescent="0.25">
      <c r="A195" s="1" t="s">
        <v>196</v>
      </c>
      <c r="B195" s="8">
        <v>3.1300000000000001E-16</v>
      </c>
      <c r="C195" s="9">
        <v>0.60199999999999998</v>
      </c>
    </row>
    <row r="196" spans="1:3" ht="15" x14ac:dyDescent="0.25">
      <c r="A196" s="1" t="s">
        <v>197</v>
      </c>
      <c r="B196" s="8">
        <v>1.7E-25</v>
      </c>
      <c r="C196" s="9">
        <v>0.60299999999999998</v>
      </c>
    </row>
    <row r="197" spans="1:3" ht="15" x14ac:dyDescent="0.25">
      <c r="A197" s="1" t="s">
        <v>198</v>
      </c>
      <c r="B197" s="8">
        <v>9.9000000000000006E-24</v>
      </c>
      <c r="C197" s="9">
        <v>0.60799999999999998</v>
      </c>
    </row>
    <row r="198" spans="1:3" ht="15" x14ac:dyDescent="0.25">
      <c r="A198" s="1" t="s">
        <v>199</v>
      </c>
      <c r="B198" s="8">
        <v>4.8399999999999997E-5</v>
      </c>
      <c r="C198" s="9">
        <v>0.61</v>
      </c>
    </row>
    <row r="199" spans="1:3" ht="15" x14ac:dyDescent="0.25">
      <c r="A199" s="1" t="s">
        <v>200</v>
      </c>
      <c r="B199" s="8">
        <v>1.8799999999999999E-14</v>
      </c>
      <c r="C199" s="9">
        <v>0.61099999999999999</v>
      </c>
    </row>
    <row r="200" spans="1:3" ht="15" x14ac:dyDescent="0.25">
      <c r="A200" s="1" t="s">
        <v>201</v>
      </c>
      <c r="B200" s="8">
        <v>7.7100000000000002E-25</v>
      </c>
      <c r="C200" s="9">
        <v>0.61099999999999999</v>
      </c>
    </row>
    <row r="201" spans="1:3" ht="15" x14ac:dyDescent="0.25">
      <c r="A201" s="1" t="s">
        <v>202</v>
      </c>
      <c r="B201" s="8">
        <v>2.3599999999999999E-39</v>
      </c>
      <c r="C201" s="9">
        <v>0.61199999999999999</v>
      </c>
    </row>
    <row r="202" spans="1:3" ht="15" x14ac:dyDescent="0.25">
      <c r="A202" s="1" t="s">
        <v>203</v>
      </c>
      <c r="B202" s="8">
        <v>9.1299999999999995E-10</v>
      </c>
      <c r="C202" s="9">
        <v>0.61199999999999999</v>
      </c>
    </row>
    <row r="203" spans="1:3" ht="15" x14ac:dyDescent="0.25">
      <c r="A203" s="1" t="s">
        <v>204</v>
      </c>
      <c r="B203" s="8">
        <v>4.0100000000000001E-20</v>
      </c>
      <c r="C203" s="9">
        <v>0.61899999999999999</v>
      </c>
    </row>
    <row r="204" spans="1:3" ht="15" x14ac:dyDescent="0.25">
      <c r="A204" s="1" t="s">
        <v>205</v>
      </c>
      <c r="B204" s="8">
        <v>9.0300000000000002E-23</v>
      </c>
      <c r="C204" s="9">
        <v>0.625</v>
      </c>
    </row>
    <row r="205" spans="1:3" ht="15" x14ac:dyDescent="0.25">
      <c r="A205" s="1" t="s">
        <v>206</v>
      </c>
      <c r="B205" s="8">
        <v>4.21E-8</v>
      </c>
      <c r="C205" s="9">
        <v>0.627</v>
      </c>
    </row>
    <row r="206" spans="1:3" ht="15" x14ac:dyDescent="0.25">
      <c r="A206" s="1" t="s">
        <v>207</v>
      </c>
      <c r="B206" s="8">
        <v>3.6599999999999998E-34</v>
      </c>
      <c r="C206" s="9">
        <v>0.627</v>
      </c>
    </row>
    <row r="207" spans="1:3" ht="15" x14ac:dyDescent="0.25">
      <c r="A207" s="1" t="s">
        <v>208</v>
      </c>
      <c r="B207" s="8">
        <v>3.7700000000000003E-11</v>
      </c>
      <c r="C207" s="9">
        <v>0.63200000000000001</v>
      </c>
    </row>
    <row r="208" spans="1:3" ht="15" x14ac:dyDescent="0.25">
      <c r="A208" s="1" t="s">
        <v>209</v>
      </c>
      <c r="B208" s="8">
        <v>1.3799999999999999E-13</v>
      </c>
      <c r="C208" s="9">
        <v>0.63400000000000001</v>
      </c>
    </row>
    <row r="209" spans="1:3" ht="15" x14ac:dyDescent="0.25">
      <c r="A209" s="1" t="s">
        <v>210</v>
      </c>
      <c r="B209" s="8">
        <v>1.26E-18</v>
      </c>
      <c r="C209" s="9">
        <v>0.63600000000000001</v>
      </c>
    </row>
    <row r="210" spans="1:3" ht="15" x14ac:dyDescent="0.25">
      <c r="A210" s="1" t="s">
        <v>211</v>
      </c>
      <c r="B210" s="8">
        <v>1.3199999999999999E-13</v>
      </c>
      <c r="C210" s="9">
        <v>0.63700000000000001</v>
      </c>
    </row>
    <row r="211" spans="1:3" ht="15" x14ac:dyDescent="0.25">
      <c r="A211" s="1" t="s">
        <v>212</v>
      </c>
      <c r="B211" s="8">
        <v>4.8899999999999997E-28</v>
      </c>
      <c r="C211" s="9">
        <v>0.63800000000000001</v>
      </c>
    </row>
    <row r="212" spans="1:3" ht="15" x14ac:dyDescent="0.25">
      <c r="A212" s="1" t="s">
        <v>213</v>
      </c>
      <c r="B212" s="8">
        <v>3.7600000000000001E-13</v>
      </c>
      <c r="C212" s="9">
        <v>0.64</v>
      </c>
    </row>
    <row r="213" spans="1:3" ht="15" x14ac:dyDescent="0.25">
      <c r="A213" s="1" t="s">
        <v>214</v>
      </c>
      <c r="B213" s="8">
        <v>2.4200000000000002E-27</v>
      </c>
      <c r="C213" s="9">
        <v>0.64200000000000002</v>
      </c>
    </row>
    <row r="214" spans="1:3" ht="15" x14ac:dyDescent="0.25">
      <c r="A214" s="1" t="s">
        <v>215</v>
      </c>
      <c r="B214" s="8">
        <v>2.5000000000000001E-27</v>
      </c>
      <c r="C214" s="9">
        <v>0.64200000000000002</v>
      </c>
    </row>
    <row r="215" spans="1:3" ht="15" x14ac:dyDescent="0.25">
      <c r="A215" s="1" t="s">
        <v>216</v>
      </c>
      <c r="B215" s="8">
        <v>1.54E-20</v>
      </c>
      <c r="C215" s="9">
        <v>0.64400000000000002</v>
      </c>
    </row>
    <row r="216" spans="1:3" ht="15" x14ac:dyDescent="0.25">
      <c r="A216" s="1" t="s">
        <v>217</v>
      </c>
      <c r="B216" s="8">
        <v>3.2699999999999999E-15</v>
      </c>
      <c r="C216" s="9">
        <v>0.64500000000000002</v>
      </c>
    </row>
    <row r="217" spans="1:3" ht="15" x14ac:dyDescent="0.25">
      <c r="A217" s="1" t="s">
        <v>218</v>
      </c>
      <c r="B217" s="8">
        <v>6.9800000000000001E-34</v>
      </c>
      <c r="C217" s="9">
        <v>0.65100000000000002</v>
      </c>
    </row>
    <row r="218" spans="1:3" ht="15" x14ac:dyDescent="0.25">
      <c r="A218" s="1" t="s">
        <v>219</v>
      </c>
      <c r="B218" s="8">
        <v>1.3100000000000001E-10</v>
      </c>
      <c r="C218" s="9">
        <v>0.66200000000000003</v>
      </c>
    </row>
    <row r="219" spans="1:3" ht="15" x14ac:dyDescent="0.25">
      <c r="A219" s="1" t="s">
        <v>220</v>
      </c>
      <c r="B219" s="8">
        <v>3.06E-19</v>
      </c>
      <c r="C219" s="9">
        <v>0.66400000000000003</v>
      </c>
    </row>
    <row r="220" spans="1:3" ht="15" x14ac:dyDescent="0.25">
      <c r="A220" s="1" t="s">
        <v>221</v>
      </c>
      <c r="B220" s="8">
        <v>1.3199999999999999E-18</v>
      </c>
      <c r="C220" s="9">
        <v>0.66400000000000003</v>
      </c>
    </row>
    <row r="221" spans="1:3" ht="15" x14ac:dyDescent="0.25">
      <c r="A221" s="1" t="s">
        <v>222</v>
      </c>
      <c r="B221" s="8">
        <v>1.6100000000000001E-22</v>
      </c>
      <c r="C221" s="9">
        <v>0.66700000000000004</v>
      </c>
    </row>
    <row r="222" spans="1:3" ht="15" x14ac:dyDescent="0.25">
      <c r="A222" s="1" t="s">
        <v>223</v>
      </c>
      <c r="B222" s="8">
        <v>1.4600000000000001E-30</v>
      </c>
      <c r="C222" s="9">
        <v>0.66700000000000004</v>
      </c>
    </row>
    <row r="223" spans="1:3" ht="15" x14ac:dyDescent="0.25">
      <c r="A223" s="1" t="s">
        <v>224</v>
      </c>
      <c r="B223" s="8">
        <v>3.9099999999999997E-40</v>
      </c>
      <c r="C223" s="9">
        <v>0.66800000000000004</v>
      </c>
    </row>
    <row r="224" spans="1:3" ht="15" x14ac:dyDescent="0.25">
      <c r="A224" s="1" t="s">
        <v>225</v>
      </c>
      <c r="B224" s="8">
        <v>3.7400000000000002E-20</v>
      </c>
      <c r="C224" s="9">
        <v>0.67500000000000004</v>
      </c>
    </row>
    <row r="225" spans="1:3" ht="15" x14ac:dyDescent="0.25">
      <c r="A225" s="1" t="s">
        <v>226</v>
      </c>
      <c r="B225" s="8">
        <v>1.19E-13</v>
      </c>
      <c r="C225" s="9">
        <v>0.68200000000000005</v>
      </c>
    </row>
    <row r="226" spans="1:3" ht="15" x14ac:dyDescent="0.25">
      <c r="A226" s="1" t="s">
        <v>227</v>
      </c>
      <c r="B226" s="8">
        <v>3.1900000000000002E-15</v>
      </c>
      <c r="C226" s="9">
        <v>0.68400000000000005</v>
      </c>
    </row>
    <row r="227" spans="1:3" ht="15" x14ac:dyDescent="0.25">
      <c r="A227" s="1" t="s">
        <v>228</v>
      </c>
      <c r="B227" s="8">
        <v>1.83E-28</v>
      </c>
      <c r="C227" s="9">
        <v>0.68400000000000005</v>
      </c>
    </row>
    <row r="228" spans="1:3" ht="15" x14ac:dyDescent="0.25">
      <c r="A228" s="1" t="s">
        <v>229</v>
      </c>
      <c r="B228" s="8">
        <v>3.7200000000000003E-5</v>
      </c>
      <c r="C228" s="9">
        <v>0.68500000000000005</v>
      </c>
    </row>
    <row r="229" spans="1:3" ht="15" x14ac:dyDescent="0.25">
      <c r="A229" s="1" t="s">
        <v>230</v>
      </c>
      <c r="B229" s="8">
        <v>5.2500000000000005E-10</v>
      </c>
      <c r="C229" s="9">
        <v>0.68700000000000006</v>
      </c>
    </row>
    <row r="230" spans="1:3" ht="15" x14ac:dyDescent="0.25">
      <c r="A230" s="1" t="s">
        <v>231</v>
      </c>
      <c r="B230" s="8">
        <v>2.6299999999999999E-31</v>
      </c>
      <c r="C230" s="9">
        <v>0.68899999999999995</v>
      </c>
    </row>
    <row r="231" spans="1:3" ht="15" x14ac:dyDescent="0.25">
      <c r="A231" s="1" t="s">
        <v>232</v>
      </c>
      <c r="B231" s="8">
        <v>5.0599999999999998E-12</v>
      </c>
      <c r="C231" s="9">
        <v>0.69099999999999995</v>
      </c>
    </row>
    <row r="232" spans="1:3" ht="15" x14ac:dyDescent="0.25">
      <c r="A232" s="1" t="s">
        <v>233</v>
      </c>
      <c r="B232" s="8">
        <v>1.48E-19</v>
      </c>
      <c r="C232" s="9">
        <v>0.69299999999999995</v>
      </c>
    </row>
    <row r="233" spans="1:3" ht="15" x14ac:dyDescent="0.25">
      <c r="A233" s="1" t="s">
        <v>234</v>
      </c>
      <c r="B233" s="8">
        <v>3.4100000000000001E-26</v>
      </c>
      <c r="C233" s="9">
        <v>0.69399999999999995</v>
      </c>
    </row>
    <row r="234" spans="1:3" ht="15" x14ac:dyDescent="0.25">
      <c r="A234" s="1" t="s">
        <v>235</v>
      </c>
      <c r="B234" s="8">
        <v>1.5400000000000001E-43</v>
      </c>
      <c r="C234" s="9">
        <v>0.69499999999999995</v>
      </c>
    </row>
    <row r="235" spans="1:3" ht="15" x14ac:dyDescent="0.25">
      <c r="A235" s="1" t="s">
        <v>236</v>
      </c>
      <c r="B235" s="8">
        <v>5.4100000000000001E-34</v>
      </c>
      <c r="C235" s="9">
        <v>0.69799999999999995</v>
      </c>
    </row>
    <row r="236" spans="1:3" ht="15" x14ac:dyDescent="0.25">
      <c r="A236" s="1" t="s">
        <v>237</v>
      </c>
      <c r="B236" s="8">
        <v>1.48E-19</v>
      </c>
      <c r="C236" s="9">
        <v>0.69899999999999995</v>
      </c>
    </row>
    <row r="237" spans="1:3" ht="15" x14ac:dyDescent="0.25">
      <c r="A237" s="1" t="s">
        <v>238</v>
      </c>
      <c r="B237" s="8">
        <v>4.4599999999999998E-29</v>
      </c>
      <c r="C237" s="9">
        <v>0.70099999999999996</v>
      </c>
    </row>
    <row r="238" spans="1:3" ht="15" x14ac:dyDescent="0.25">
      <c r="A238" s="1" t="s">
        <v>239</v>
      </c>
      <c r="B238" s="8">
        <v>4.2299999999999998E-5</v>
      </c>
      <c r="C238" s="9">
        <v>0.70299999999999996</v>
      </c>
    </row>
    <row r="239" spans="1:3" ht="15" x14ac:dyDescent="0.25">
      <c r="A239" s="1" t="s">
        <v>240</v>
      </c>
      <c r="B239" s="8">
        <v>1.6599999999999999E-62</v>
      </c>
      <c r="C239" s="9">
        <v>0.70399999999999996</v>
      </c>
    </row>
    <row r="240" spans="1:3" ht="15" x14ac:dyDescent="0.25">
      <c r="A240" s="1" t="s">
        <v>241</v>
      </c>
      <c r="B240" s="8">
        <v>8.1000000000000007E-30</v>
      </c>
      <c r="C240" s="9">
        <v>0.70799999999999996</v>
      </c>
    </row>
    <row r="241" spans="1:3" ht="15" x14ac:dyDescent="0.25">
      <c r="A241" s="1" t="s">
        <v>242</v>
      </c>
      <c r="B241" s="8">
        <v>6.8000000000000001E-15</v>
      </c>
      <c r="C241" s="9">
        <v>0.71</v>
      </c>
    </row>
    <row r="242" spans="1:3" ht="15" x14ac:dyDescent="0.25">
      <c r="A242" s="1" t="s">
        <v>243</v>
      </c>
      <c r="B242" s="8">
        <v>1.38E-9</v>
      </c>
      <c r="C242" s="9">
        <v>0.71099999999999997</v>
      </c>
    </row>
    <row r="243" spans="1:3" ht="15" x14ac:dyDescent="0.25">
      <c r="A243" s="1" t="s">
        <v>244</v>
      </c>
      <c r="B243" s="8">
        <v>2.5399999999999998E-34</v>
      </c>
      <c r="C243" s="9">
        <v>0.71399999999999997</v>
      </c>
    </row>
    <row r="244" spans="1:3" ht="15" x14ac:dyDescent="0.25">
      <c r="A244" s="1" t="s">
        <v>245</v>
      </c>
      <c r="B244" s="8">
        <v>6.4900000000000003E-31</v>
      </c>
      <c r="C244" s="9">
        <v>0.71799999999999997</v>
      </c>
    </row>
    <row r="245" spans="1:3" ht="15" x14ac:dyDescent="0.25">
      <c r="A245" s="1" t="s">
        <v>246</v>
      </c>
      <c r="B245" s="8">
        <v>1.9599999999999999E-22</v>
      </c>
      <c r="C245" s="9">
        <v>0.71799999999999997</v>
      </c>
    </row>
    <row r="246" spans="1:3" ht="15" x14ac:dyDescent="0.25">
      <c r="A246" s="1" t="s">
        <v>247</v>
      </c>
      <c r="B246" s="8">
        <v>1.95E-43</v>
      </c>
      <c r="C246" s="9">
        <v>0.72099999999999997</v>
      </c>
    </row>
    <row r="247" spans="1:3" ht="15" x14ac:dyDescent="0.25">
      <c r="A247" s="1" t="s">
        <v>248</v>
      </c>
      <c r="B247" s="8">
        <v>2.4700000000000001E-32</v>
      </c>
      <c r="C247" s="9">
        <v>0.72499999999999998</v>
      </c>
    </row>
    <row r="248" spans="1:3" ht="15" x14ac:dyDescent="0.25">
      <c r="A248" s="1" t="s">
        <v>249</v>
      </c>
      <c r="B248" s="8">
        <v>1.01E-28</v>
      </c>
      <c r="C248" s="9">
        <v>0.72699999999999998</v>
      </c>
    </row>
    <row r="249" spans="1:3" ht="15" x14ac:dyDescent="0.25">
      <c r="A249" s="1" t="s">
        <v>250</v>
      </c>
      <c r="B249" s="8">
        <v>1.29E-12</v>
      </c>
      <c r="C249" s="9">
        <v>0.72799999999999998</v>
      </c>
    </row>
    <row r="250" spans="1:3" ht="15" x14ac:dyDescent="0.25">
      <c r="A250" s="1" t="s">
        <v>251</v>
      </c>
      <c r="B250" s="8">
        <v>2.2600000000000002E-36</v>
      </c>
      <c r="C250" s="9">
        <v>0.73</v>
      </c>
    </row>
    <row r="251" spans="1:3" ht="15" x14ac:dyDescent="0.25">
      <c r="A251" s="1" t="s">
        <v>252</v>
      </c>
      <c r="B251" s="8">
        <v>1.3600000000000001E-18</v>
      </c>
      <c r="C251" s="9">
        <v>0.73299999999999998</v>
      </c>
    </row>
    <row r="252" spans="1:3" ht="15" x14ac:dyDescent="0.25">
      <c r="A252" s="1" t="s">
        <v>253</v>
      </c>
      <c r="B252" s="8">
        <v>4.3300000000000002E-53</v>
      </c>
      <c r="C252" s="9">
        <v>0.73299999999999998</v>
      </c>
    </row>
    <row r="253" spans="1:3" ht="15" x14ac:dyDescent="0.25">
      <c r="A253" s="1" t="s">
        <v>254</v>
      </c>
      <c r="B253" s="8">
        <v>2.4399999999999999E-6</v>
      </c>
      <c r="C253" s="9">
        <v>0.73799999999999999</v>
      </c>
    </row>
    <row r="254" spans="1:3" ht="15" x14ac:dyDescent="0.25">
      <c r="A254" s="1" t="s">
        <v>255</v>
      </c>
      <c r="B254" s="8">
        <v>1.0999999999999999E-19</v>
      </c>
      <c r="C254" s="9">
        <v>0.74199999999999999</v>
      </c>
    </row>
    <row r="255" spans="1:3" ht="15" x14ac:dyDescent="0.25">
      <c r="A255" s="1" t="s">
        <v>256</v>
      </c>
      <c r="B255" s="8">
        <v>5.8500000000000004E-20</v>
      </c>
      <c r="C255" s="9">
        <v>0.75</v>
      </c>
    </row>
    <row r="256" spans="1:3" ht="15" x14ac:dyDescent="0.25">
      <c r="A256" s="1" t="s">
        <v>257</v>
      </c>
      <c r="B256" s="8">
        <v>5.5400000000000002E-14</v>
      </c>
      <c r="C256" s="9">
        <v>0.76200000000000001</v>
      </c>
    </row>
    <row r="257" spans="1:3" ht="15" x14ac:dyDescent="0.25">
      <c r="A257" s="1" t="s">
        <v>258</v>
      </c>
      <c r="B257" s="8">
        <v>1.6099999999999999E-18</v>
      </c>
      <c r="C257" s="9">
        <v>0.76900000000000002</v>
      </c>
    </row>
    <row r="258" spans="1:3" ht="15" x14ac:dyDescent="0.25">
      <c r="A258" s="1" t="s">
        <v>259</v>
      </c>
      <c r="B258" s="8">
        <v>6.3800000000000006E-5</v>
      </c>
      <c r="C258" s="9">
        <v>0.77800000000000002</v>
      </c>
    </row>
    <row r="259" spans="1:3" ht="15" x14ac:dyDescent="0.25">
      <c r="A259" s="1" t="s">
        <v>260</v>
      </c>
      <c r="B259" s="8">
        <v>2.7300000000000001E-25</v>
      </c>
      <c r="C259" s="9">
        <v>0.78</v>
      </c>
    </row>
    <row r="260" spans="1:3" ht="15" x14ac:dyDescent="0.25">
      <c r="A260" s="1" t="s">
        <v>261</v>
      </c>
      <c r="B260" s="8">
        <v>1.1100000000000001E-41</v>
      </c>
      <c r="C260" s="9">
        <v>0.78400000000000003</v>
      </c>
    </row>
    <row r="261" spans="1:3" ht="15" x14ac:dyDescent="0.25">
      <c r="A261" s="1" t="s">
        <v>262</v>
      </c>
      <c r="B261" s="8">
        <v>1.0000000000000001E-17</v>
      </c>
      <c r="C261" s="9">
        <v>0.79</v>
      </c>
    </row>
    <row r="262" spans="1:3" ht="15" x14ac:dyDescent="0.25">
      <c r="A262" s="1" t="s">
        <v>263</v>
      </c>
      <c r="B262" s="8">
        <v>7.4699999999999995E-26</v>
      </c>
      <c r="C262" s="9">
        <v>0.79200000000000004</v>
      </c>
    </row>
    <row r="263" spans="1:3" ht="15" x14ac:dyDescent="0.25">
      <c r="A263" s="1" t="s">
        <v>264</v>
      </c>
      <c r="B263" s="8">
        <v>3.2499999999999999E-21</v>
      </c>
      <c r="C263" s="9">
        <v>0.79500000000000004</v>
      </c>
    </row>
    <row r="264" spans="1:3" ht="15" x14ac:dyDescent="0.25">
      <c r="A264" s="1" t="s">
        <v>265</v>
      </c>
      <c r="B264" s="8">
        <v>9.79E-29</v>
      </c>
      <c r="C264" s="9">
        <v>0.79600000000000004</v>
      </c>
    </row>
    <row r="265" spans="1:3" ht="15" x14ac:dyDescent="0.25">
      <c r="A265" s="1" t="s">
        <v>266</v>
      </c>
      <c r="B265" s="8">
        <v>2.7900000000000001E-4</v>
      </c>
      <c r="C265" s="9">
        <v>0.79600000000000004</v>
      </c>
    </row>
    <row r="266" spans="1:3" ht="15" x14ac:dyDescent="0.25">
      <c r="A266" s="1" t="s">
        <v>267</v>
      </c>
      <c r="B266" s="8">
        <v>5.29E-11</v>
      </c>
      <c r="C266" s="9">
        <v>0.79800000000000004</v>
      </c>
    </row>
    <row r="267" spans="1:3" ht="15" x14ac:dyDescent="0.25">
      <c r="A267" s="1" t="s">
        <v>268</v>
      </c>
      <c r="B267" s="8">
        <v>1.3300000000000001E-37</v>
      </c>
      <c r="C267" s="9">
        <v>0.79800000000000004</v>
      </c>
    </row>
    <row r="268" spans="1:3" ht="15" x14ac:dyDescent="0.25">
      <c r="A268" s="1" t="s">
        <v>269</v>
      </c>
      <c r="B268" s="8">
        <v>7.72E-46</v>
      </c>
      <c r="C268" s="9">
        <v>0.81100000000000005</v>
      </c>
    </row>
    <row r="269" spans="1:3" ht="15" x14ac:dyDescent="0.25">
      <c r="A269" s="1" t="s">
        <v>270</v>
      </c>
      <c r="B269" s="8">
        <v>8.8999999999999996E-44</v>
      </c>
      <c r="C269" s="9">
        <v>0.82</v>
      </c>
    </row>
    <row r="270" spans="1:3" ht="15" x14ac:dyDescent="0.25">
      <c r="A270" s="1" t="s">
        <v>271</v>
      </c>
      <c r="B270" s="8">
        <v>2.11E-8</v>
      </c>
      <c r="C270" s="9">
        <v>0.82099999999999995</v>
      </c>
    </row>
    <row r="271" spans="1:3" ht="15" x14ac:dyDescent="0.25">
      <c r="A271" s="1" t="s">
        <v>272</v>
      </c>
      <c r="B271" s="8">
        <v>9.2699999999999998E-24</v>
      </c>
      <c r="C271" s="9">
        <v>0.82299999999999995</v>
      </c>
    </row>
    <row r="272" spans="1:3" ht="15" x14ac:dyDescent="0.25">
      <c r="A272" s="1" t="s">
        <v>273</v>
      </c>
      <c r="B272" s="8">
        <v>3.4300000000000001E-20</v>
      </c>
      <c r="C272" s="10">
        <v>0.82299999999999995</v>
      </c>
    </row>
    <row r="273" spans="1:3" ht="15" x14ac:dyDescent="0.25">
      <c r="A273" s="1" t="s">
        <v>274</v>
      </c>
      <c r="B273" s="8">
        <v>3.4300000000000001E-20</v>
      </c>
      <c r="C273" s="10">
        <v>0.82299999999999995</v>
      </c>
    </row>
    <row r="274" spans="1:3" ht="15" x14ac:dyDescent="0.25">
      <c r="A274" s="1" t="s">
        <v>275</v>
      </c>
      <c r="B274" s="8">
        <v>1.3700000000000001E-16</v>
      </c>
      <c r="C274" s="9">
        <v>0.82399999999999995</v>
      </c>
    </row>
    <row r="275" spans="1:3" ht="15" x14ac:dyDescent="0.25">
      <c r="A275" s="1" t="s">
        <v>276</v>
      </c>
      <c r="B275" s="8">
        <v>3.7199999999999999E-38</v>
      </c>
      <c r="C275" s="9">
        <v>0.83199999999999996</v>
      </c>
    </row>
    <row r="276" spans="1:3" ht="15" x14ac:dyDescent="0.25">
      <c r="A276" s="1" t="s">
        <v>277</v>
      </c>
      <c r="B276" s="8">
        <v>4.4099999999999996E-18</v>
      </c>
      <c r="C276" s="9">
        <v>0.83799999999999997</v>
      </c>
    </row>
    <row r="277" spans="1:3" ht="15" x14ac:dyDescent="0.25">
      <c r="A277" s="1" t="s">
        <v>278</v>
      </c>
      <c r="B277" s="8">
        <v>7.5800000000000003E-26</v>
      </c>
      <c r="C277" s="9">
        <v>0.86099999999999999</v>
      </c>
    </row>
    <row r="278" spans="1:3" ht="15" x14ac:dyDescent="0.25">
      <c r="A278" s="1" t="s">
        <v>279</v>
      </c>
      <c r="B278" s="8">
        <v>5.5199999999999995E-10</v>
      </c>
      <c r="C278" s="9">
        <v>0.86699999999999999</v>
      </c>
    </row>
    <row r="279" spans="1:3" ht="15" x14ac:dyDescent="0.25">
      <c r="A279" s="1" t="s">
        <v>280</v>
      </c>
      <c r="B279" s="8">
        <v>5.7199999999999997E-20</v>
      </c>
      <c r="C279" s="9">
        <v>0.87</v>
      </c>
    </row>
    <row r="280" spans="1:3" ht="15" x14ac:dyDescent="0.25">
      <c r="A280" s="1" t="s">
        <v>281</v>
      </c>
      <c r="B280" s="8">
        <v>1.24E-40</v>
      </c>
      <c r="C280" s="9">
        <v>0.873</v>
      </c>
    </row>
    <row r="281" spans="1:3" ht="15" x14ac:dyDescent="0.25">
      <c r="A281" s="1" t="s">
        <v>282</v>
      </c>
      <c r="B281" s="8">
        <v>2.4000000000000002E-28</v>
      </c>
      <c r="C281" s="9">
        <v>0.877</v>
      </c>
    </row>
    <row r="282" spans="1:3" ht="15" x14ac:dyDescent="0.25">
      <c r="A282" s="1" t="s">
        <v>283</v>
      </c>
      <c r="B282" s="8">
        <v>2.6000000000000001E-8</v>
      </c>
      <c r="C282" s="9">
        <v>0.878</v>
      </c>
    </row>
    <row r="283" spans="1:3" ht="15" x14ac:dyDescent="0.25">
      <c r="A283" s="1" t="s">
        <v>284</v>
      </c>
      <c r="B283" s="8">
        <v>7.3499999999999999E-31</v>
      </c>
      <c r="C283" s="9">
        <v>0.88200000000000001</v>
      </c>
    </row>
    <row r="284" spans="1:3" ht="15" x14ac:dyDescent="0.25">
      <c r="A284" s="1" t="s">
        <v>285</v>
      </c>
      <c r="B284" s="8">
        <v>8.4499999999999996E-44</v>
      </c>
      <c r="C284" s="9">
        <v>0.88300000000000001</v>
      </c>
    </row>
    <row r="285" spans="1:3" ht="15" x14ac:dyDescent="0.25">
      <c r="A285" s="1" t="s">
        <v>286</v>
      </c>
      <c r="B285" s="8">
        <v>2.08E-32</v>
      </c>
      <c r="C285" s="9">
        <v>0.88300000000000001</v>
      </c>
    </row>
    <row r="286" spans="1:3" ht="15" x14ac:dyDescent="0.25">
      <c r="A286" s="1" t="s">
        <v>287</v>
      </c>
      <c r="B286" s="8">
        <v>3.8299999999999998E-22</v>
      </c>
      <c r="C286" s="9">
        <v>0.88300000000000001</v>
      </c>
    </row>
    <row r="287" spans="1:3" ht="15" x14ac:dyDescent="0.25">
      <c r="A287" s="1" t="s">
        <v>288</v>
      </c>
      <c r="B287" s="8">
        <v>2.2200000000000002E-43</v>
      </c>
      <c r="C287" s="9">
        <v>0.88500000000000001</v>
      </c>
    </row>
    <row r="288" spans="1:3" ht="15" x14ac:dyDescent="0.25">
      <c r="A288" s="1" t="s">
        <v>289</v>
      </c>
      <c r="B288" s="8">
        <v>4.61E-14</v>
      </c>
      <c r="C288" s="9">
        <v>0.88700000000000001</v>
      </c>
    </row>
    <row r="289" spans="1:3" ht="15" x14ac:dyDescent="0.25">
      <c r="A289" s="1" t="s">
        <v>290</v>
      </c>
      <c r="B289" s="8">
        <v>9.79E-29</v>
      </c>
      <c r="C289" s="9">
        <v>0.88800000000000001</v>
      </c>
    </row>
    <row r="290" spans="1:3" ht="15" x14ac:dyDescent="0.25">
      <c r="A290" s="1" t="s">
        <v>291</v>
      </c>
      <c r="B290" s="8">
        <v>1.29E-30</v>
      </c>
      <c r="C290" s="9">
        <v>0.89</v>
      </c>
    </row>
    <row r="291" spans="1:3" ht="15" x14ac:dyDescent="0.25">
      <c r="A291" s="1" t="s">
        <v>292</v>
      </c>
      <c r="B291" s="8">
        <v>3.5199999999999998E-8</v>
      </c>
      <c r="C291" s="9">
        <v>0.89200000000000002</v>
      </c>
    </row>
    <row r="292" spans="1:3" ht="15" x14ac:dyDescent="0.25">
      <c r="A292" s="1" t="s">
        <v>293</v>
      </c>
      <c r="B292" s="8">
        <v>5.6499999999999998E-30</v>
      </c>
      <c r="C292" s="9">
        <v>0.89300000000000002</v>
      </c>
    </row>
    <row r="293" spans="1:3" ht="15" x14ac:dyDescent="0.25">
      <c r="A293" s="1" t="s">
        <v>294</v>
      </c>
      <c r="B293" s="8">
        <v>1.44E-17</v>
      </c>
      <c r="C293" s="9">
        <v>0.89500000000000002</v>
      </c>
    </row>
    <row r="294" spans="1:3" ht="15" x14ac:dyDescent="0.25">
      <c r="A294" s="1" t="s">
        <v>295</v>
      </c>
      <c r="B294" s="8">
        <v>5.4400000000000001E-11</v>
      </c>
      <c r="C294" s="9">
        <v>0.90400000000000003</v>
      </c>
    </row>
    <row r="295" spans="1:3" ht="15" x14ac:dyDescent="0.25">
      <c r="A295" s="1" t="s">
        <v>296</v>
      </c>
      <c r="B295" s="8">
        <v>5.4400000000000001E-11</v>
      </c>
      <c r="C295" s="9">
        <v>0.90400000000000003</v>
      </c>
    </row>
    <row r="296" spans="1:3" ht="15" x14ac:dyDescent="0.25">
      <c r="A296" s="1" t="s">
        <v>297</v>
      </c>
      <c r="B296" s="8">
        <v>6.2600000000000004E-5</v>
      </c>
      <c r="C296" s="9">
        <v>0.90600000000000003</v>
      </c>
    </row>
    <row r="297" spans="1:3" ht="15" x14ac:dyDescent="0.25">
      <c r="A297" s="1" t="s">
        <v>298</v>
      </c>
      <c r="B297" s="8">
        <v>6.5199999999999998E-22</v>
      </c>
      <c r="C297" s="9">
        <v>0.90900000000000003</v>
      </c>
    </row>
    <row r="298" spans="1:3" ht="15" x14ac:dyDescent="0.25">
      <c r="A298" s="1" t="s">
        <v>299</v>
      </c>
      <c r="B298" s="8">
        <v>3.0300000000000001E-33</v>
      </c>
      <c r="C298" s="9">
        <v>0.91300000000000003</v>
      </c>
    </row>
    <row r="299" spans="1:3" ht="15" x14ac:dyDescent="0.25">
      <c r="A299" s="1" t="s">
        <v>300</v>
      </c>
      <c r="B299" s="8">
        <v>6.4200000000000002E-5</v>
      </c>
      <c r="C299" s="9">
        <v>0.92500000000000004</v>
      </c>
    </row>
    <row r="300" spans="1:3" ht="15" x14ac:dyDescent="0.25">
      <c r="A300" s="1" t="s">
        <v>301</v>
      </c>
      <c r="B300" s="8">
        <v>1.8300000000000001E-11</v>
      </c>
      <c r="C300" s="9">
        <v>0.95</v>
      </c>
    </row>
    <row r="301" spans="1:3" ht="15" x14ac:dyDescent="0.25">
      <c r="A301" s="1" t="s">
        <v>302</v>
      </c>
      <c r="B301" s="8">
        <v>4.2800000000000001E-37</v>
      </c>
      <c r="C301" s="9">
        <v>0.95099999999999996</v>
      </c>
    </row>
    <row r="302" spans="1:3" ht="15" x14ac:dyDescent="0.25">
      <c r="A302" s="1" t="s">
        <v>303</v>
      </c>
      <c r="B302" s="8">
        <v>3.19E-30</v>
      </c>
      <c r="C302" s="9">
        <v>0.98899999999999999</v>
      </c>
    </row>
    <row r="303" spans="1:3" ht="15" x14ac:dyDescent="0.25">
      <c r="A303" s="1" t="s">
        <v>304</v>
      </c>
      <c r="B303" s="8">
        <v>7.7499999999999996E-18</v>
      </c>
      <c r="C303" s="9">
        <v>0.99299999999999999</v>
      </c>
    </row>
    <row r="304" spans="1:3" ht="15" x14ac:dyDescent="0.25">
      <c r="A304" s="1" t="s">
        <v>305</v>
      </c>
      <c r="B304" s="8">
        <v>8.1200000000000004E-44</v>
      </c>
      <c r="C304" s="9">
        <v>0.99299999999999999</v>
      </c>
    </row>
    <row r="305" spans="1:3" ht="15" x14ac:dyDescent="0.25">
      <c r="A305" s="1" t="s">
        <v>306</v>
      </c>
      <c r="B305" s="8">
        <v>1.7899999999999999E-42</v>
      </c>
      <c r="C305" s="9">
        <v>0.998</v>
      </c>
    </row>
    <row r="306" spans="1:3" ht="15" x14ac:dyDescent="0.25">
      <c r="A306" s="11" t="s">
        <v>307</v>
      </c>
      <c r="B306" s="8">
        <v>6.3899999999999994E-11</v>
      </c>
      <c r="C306" s="9">
        <v>0.999</v>
      </c>
    </row>
    <row r="307" spans="1:3" ht="15" x14ac:dyDescent="0.25">
      <c r="A307" s="1" t="s">
        <v>308</v>
      </c>
      <c r="B307" s="8">
        <v>6.3899999999999994E-11</v>
      </c>
      <c r="C307" s="9">
        <v>0.999</v>
      </c>
    </row>
    <row r="308" spans="1:3" ht="15" x14ac:dyDescent="0.25">
      <c r="A308" s="1" t="s">
        <v>309</v>
      </c>
      <c r="B308" s="8">
        <v>5.0200000000000002E-50</v>
      </c>
      <c r="C308" s="9">
        <v>1</v>
      </c>
    </row>
    <row r="309" spans="1:3" ht="15" x14ac:dyDescent="0.25">
      <c r="A309" s="1" t="s">
        <v>310</v>
      </c>
      <c r="B309" s="8">
        <v>1.71E-15</v>
      </c>
      <c r="C309" s="9">
        <v>1.01</v>
      </c>
    </row>
    <row r="310" spans="1:3" ht="15" x14ac:dyDescent="0.25">
      <c r="A310" s="1" t="s">
        <v>311</v>
      </c>
      <c r="B310" s="8">
        <v>6.6200000000000002E-19</v>
      </c>
      <c r="C310" s="9">
        <v>1.02</v>
      </c>
    </row>
    <row r="311" spans="1:3" ht="15" x14ac:dyDescent="0.25">
      <c r="A311" s="1" t="s">
        <v>312</v>
      </c>
      <c r="B311" s="8">
        <v>8.0600000000000003E-33</v>
      </c>
      <c r="C311" s="9">
        <v>1.02</v>
      </c>
    </row>
    <row r="312" spans="1:3" ht="15" x14ac:dyDescent="0.25">
      <c r="A312" s="1" t="s">
        <v>313</v>
      </c>
      <c r="B312" s="8">
        <v>1.2999999999999999E-48</v>
      </c>
      <c r="C312" s="9">
        <v>1.02</v>
      </c>
    </row>
    <row r="313" spans="1:3" ht="15" x14ac:dyDescent="0.25">
      <c r="A313" s="1" t="s">
        <v>314</v>
      </c>
      <c r="B313" s="8">
        <v>1.53E-25</v>
      </c>
      <c r="C313" s="9">
        <v>1.02</v>
      </c>
    </row>
    <row r="314" spans="1:3" ht="15" x14ac:dyDescent="0.25">
      <c r="A314" s="1" t="s">
        <v>315</v>
      </c>
      <c r="B314" s="8">
        <v>1.9300000000000002E-43</v>
      </c>
      <c r="C314" s="9">
        <v>1.03</v>
      </c>
    </row>
    <row r="315" spans="1:3" ht="15" x14ac:dyDescent="0.25">
      <c r="A315" s="1" t="s">
        <v>316</v>
      </c>
      <c r="B315" s="8">
        <v>9.7599999999999999E-26</v>
      </c>
      <c r="C315" s="9">
        <v>1.03</v>
      </c>
    </row>
    <row r="316" spans="1:3" ht="15" x14ac:dyDescent="0.25">
      <c r="A316" s="1" t="s">
        <v>317</v>
      </c>
      <c r="B316" s="8">
        <v>2.02E-64</v>
      </c>
      <c r="C316" s="9">
        <v>1.05</v>
      </c>
    </row>
    <row r="317" spans="1:3" ht="15" x14ac:dyDescent="0.25">
      <c r="A317" s="1" t="s">
        <v>318</v>
      </c>
      <c r="B317" s="8">
        <v>7.7900000000000006E-58</v>
      </c>
      <c r="C317" s="9">
        <v>1.06</v>
      </c>
    </row>
    <row r="318" spans="1:3" ht="15" x14ac:dyDescent="0.25">
      <c r="A318" s="1" t="s">
        <v>319</v>
      </c>
      <c r="B318" s="8">
        <v>2.6299999999999999E-31</v>
      </c>
      <c r="C318" s="9">
        <v>1.07</v>
      </c>
    </row>
    <row r="319" spans="1:3" ht="15" x14ac:dyDescent="0.25">
      <c r="A319" s="1" t="s">
        <v>320</v>
      </c>
      <c r="B319" s="8">
        <v>1.21E-34</v>
      </c>
      <c r="C319" s="9">
        <v>1.07</v>
      </c>
    </row>
    <row r="320" spans="1:3" ht="15" x14ac:dyDescent="0.25">
      <c r="A320" s="1" t="s">
        <v>321</v>
      </c>
      <c r="B320" s="8">
        <v>8.0200000000000001E-7</v>
      </c>
      <c r="C320" s="9">
        <v>1.0900000000000001</v>
      </c>
    </row>
    <row r="321" spans="1:3" ht="15" x14ac:dyDescent="0.25">
      <c r="A321" s="1" t="s">
        <v>322</v>
      </c>
      <c r="B321" s="8">
        <v>1.3900000000000001E-37</v>
      </c>
      <c r="C321" s="9">
        <v>1.1200000000000001</v>
      </c>
    </row>
    <row r="322" spans="1:3" ht="15" x14ac:dyDescent="0.25">
      <c r="A322" s="1" t="s">
        <v>323</v>
      </c>
      <c r="B322" s="8">
        <v>2.9200000000000001E-56</v>
      </c>
      <c r="C322" s="9">
        <v>1.19</v>
      </c>
    </row>
    <row r="323" spans="1:3" ht="15" x14ac:dyDescent="0.25">
      <c r="A323" s="1" t="s">
        <v>324</v>
      </c>
      <c r="B323" s="8">
        <v>3.2700000000000001E-30</v>
      </c>
      <c r="C323" s="9">
        <v>1.22</v>
      </c>
    </row>
    <row r="324" spans="1:3" ht="15" x14ac:dyDescent="0.25">
      <c r="A324" s="1" t="s">
        <v>325</v>
      </c>
      <c r="B324" s="8">
        <v>6.28E-48</v>
      </c>
      <c r="C324" s="9">
        <v>1.23</v>
      </c>
    </row>
    <row r="325" spans="1:3" ht="15" x14ac:dyDescent="0.25">
      <c r="A325" s="1" t="s">
        <v>326</v>
      </c>
      <c r="B325" s="8">
        <v>5.1599999999999998E-34</v>
      </c>
      <c r="C325" s="9">
        <v>1.25</v>
      </c>
    </row>
    <row r="326" spans="1:3" ht="15" x14ac:dyDescent="0.25">
      <c r="A326" s="1" t="s">
        <v>327</v>
      </c>
      <c r="B326" s="8">
        <v>3.3999999999999999E-39</v>
      </c>
      <c r="C326" s="9">
        <v>1.32</v>
      </c>
    </row>
    <row r="327" spans="1:3" ht="15" x14ac:dyDescent="0.25">
      <c r="A327" s="1" t="s">
        <v>328</v>
      </c>
      <c r="B327" s="8">
        <v>5.8699999999999997E-5</v>
      </c>
      <c r="C327" s="9">
        <v>1.35</v>
      </c>
    </row>
    <row r="328" spans="1:3" ht="15" x14ac:dyDescent="0.25">
      <c r="A328" s="1" t="s">
        <v>329</v>
      </c>
      <c r="B328" s="8">
        <v>2.1699999999999999E-44</v>
      </c>
      <c r="C328" s="9">
        <v>1.36</v>
      </c>
    </row>
    <row r="329" spans="1:3" ht="15" x14ac:dyDescent="0.25">
      <c r="A329" s="1" t="s">
        <v>330</v>
      </c>
      <c r="B329" s="8">
        <v>1.82E-16</v>
      </c>
      <c r="C329" s="9">
        <v>1.56</v>
      </c>
    </row>
    <row r="330" spans="1:3" ht="15" x14ac:dyDescent="0.25">
      <c r="A330" s="1" t="s">
        <v>331</v>
      </c>
      <c r="B330" s="8">
        <v>1.7699999999999999E-12</v>
      </c>
      <c r="C330" s="9">
        <v>1.73</v>
      </c>
    </row>
    <row r="331" spans="1:3" ht="15" x14ac:dyDescent="0.25">
      <c r="A331" s="1" t="s">
        <v>332</v>
      </c>
      <c r="B331" s="8">
        <v>4.9E-42</v>
      </c>
      <c r="C331" s="9">
        <v>1.78</v>
      </c>
    </row>
    <row r="332" spans="1:3" ht="15" x14ac:dyDescent="0.25">
      <c r="A332" s="1" t="s">
        <v>333</v>
      </c>
      <c r="B332" s="8">
        <v>3.0099999999999999E-46</v>
      </c>
      <c r="C332" s="9">
        <v>1.82</v>
      </c>
    </row>
    <row r="333" spans="1:3" x14ac:dyDescent="0.25">
      <c r="A333" s="12"/>
      <c r="B333" s="12"/>
      <c r="C333" s="12"/>
    </row>
  </sheetData>
  <mergeCells count="1">
    <mergeCell ref="A1:C1"/>
  </mergeCells>
  <phoneticPr fontId="7" type="noConversion"/>
  <conditionalFormatting sqref="A2">
    <cfRule type="duplicateValues" dxfId="5" priority="6"/>
    <cfRule type="duplicateValues" dxfId="4" priority="5"/>
    <cfRule type="duplicateValues" dxfId="3" priority="4"/>
  </conditionalFormatting>
  <conditionalFormatting sqref="A3:A332">
    <cfRule type="duplicateValues" dxfId="2" priority="3"/>
    <cfRule type="duplicateValues" dxfId="1" priority="2"/>
    <cfRule type="duplicateValues" dxfId="0" priority="1"/>
  </conditionalFormatting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胡冬</dc:creator>
  <cp:lastModifiedBy>胡冬</cp:lastModifiedBy>
  <dcterms:created xsi:type="dcterms:W3CDTF">2019-10-04T07:37:00Z</dcterms:created>
  <dcterms:modified xsi:type="dcterms:W3CDTF">2019-11-06T02:57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098</vt:lpwstr>
  </property>
</Properties>
</file>